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kubotomotaka/Documents/研究/2018.4.10~/delfzia関連/2020 Delftia/論文関連/Manuscrpt-英語統合版(リバイス2104014-2校正前英語版)/"/>
    </mc:Choice>
  </mc:AlternateContent>
  <xr:revisionPtr revIDLastSave="0" documentId="8_{A5E30E98-EAC8-224E-938B-56A596D6F27D}" xr6:coauthVersionLast="46" xr6:coauthVersionMax="46" xr10:uidLastSave="{00000000-0000-0000-0000-000000000000}"/>
  <bookViews>
    <workbookView xWindow="560" yWindow="1400" windowWidth="28240" windowHeight="14460" xr2:uid="{5B0E834A-85D3-F643-97E8-95B4E6E67E46}"/>
  </bookViews>
  <sheets>
    <sheet name="Fig. 1A" sheetId="10" r:id="rId1"/>
    <sheet name="Fig. 1B " sheetId="11" r:id="rId2"/>
    <sheet name="Fig.2A (S. epidermidis)" sheetId="2" r:id="rId3"/>
    <sheet name="Fig. 2A(S. aureus)" sheetId="1" r:id="rId4"/>
    <sheet name="Fig. 2B" sheetId="3" r:id="rId5"/>
    <sheet name="Fig. 3A" sheetId="13" r:id="rId6"/>
    <sheet name="Fig. 3B" sheetId="17" r:id="rId7"/>
    <sheet name="Fig. 4C (37˚C)" sheetId="14" r:id="rId8"/>
    <sheet name="Fig. 4C(32 ˚C)" sheetId="8" r:id="rId9"/>
    <sheet name="Fig. 5A" sheetId="12" r:id="rId10"/>
    <sheet name="Fig. 5B" sheetId="16" r:id="rId11"/>
    <sheet name="Fig. 5C" sheetId="19" r:id="rId12"/>
    <sheet name="Fig. 5D" sheetId="18" r:id="rId13"/>
    <sheet name="Fig. 6A" sheetId="5" r:id="rId14"/>
    <sheet name="Fig. 6B" sheetId="4" r:id="rId15"/>
    <sheet name="Supplementary Figure 1" sheetId="25" r:id="rId16"/>
    <sheet name="Supplementary Figure 2A" sheetId="21" r:id="rId17"/>
    <sheet name="Supplementary Figure 2B" sheetId="24" r:id="rId18"/>
  </sheets>
  <definedNames>
    <definedName name="Dots_x" localSheetId="9">'Fig. 5A'!$IV$5</definedName>
    <definedName name="Dots_x" localSheetId="10">'Fig. 5B'!$IV$5</definedName>
    <definedName name="Dots_x" localSheetId="11">'Fig. 5C'!$HP$5</definedName>
    <definedName name="Dots_x" localSheetId="12">'Fig. 5D'!#REF!</definedName>
    <definedName name="Dots_y" localSheetId="9">'Fig. 5A'!$IV$6</definedName>
    <definedName name="Dots_y" localSheetId="10">'Fig. 5B'!$IV$6</definedName>
    <definedName name="Dots_y" localSheetId="11">'Fig. 5C'!$HP$6</definedName>
    <definedName name="Dots_y" localSheetId="12">'Fig. 5D'!#REF!</definedName>
    <definedName name="Layout_start_x" localSheetId="9">'Fig. 5A'!$IV$10</definedName>
    <definedName name="Layout_start_x" localSheetId="10">'Fig. 5B'!$IV$10</definedName>
    <definedName name="Layout_start_x" localSheetId="11">'Fig. 5C'!$HP$10</definedName>
    <definedName name="Layout_start_x" localSheetId="12">'Fig. 5D'!#REF!</definedName>
    <definedName name="Layout_start_y" localSheetId="9">'Fig. 5A'!$IV$11</definedName>
    <definedName name="Layout_start_y" localSheetId="10">'Fig. 5B'!$IV$11</definedName>
    <definedName name="Layout_start_y" localSheetId="11">'Fig. 5C'!$HP$11</definedName>
    <definedName name="Layout_start_y" localSheetId="12">'Fig. 5D'!#REF!</definedName>
    <definedName name="Plate_offset_x" localSheetId="9">'Fig. 5A'!$IV$13</definedName>
    <definedName name="Plate_offset_x" localSheetId="10">'Fig. 5B'!$IV$13</definedName>
    <definedName name="Plate_offset_x" localSheetId="11">'Fig. 5C'!$HP$13</definedName>
    <definedName name="Plate_offset_x" localSheetId="12">'Fig. 5D'!#REF!</definedName>
    <definedName name="Plate_offset_y" localSheetId="9">'Fig. 5A'!$IV$14</definedName>
    <definedName name="Plate_offset_y" localSheetId="10">'Fig. 5B'!$IV$14</definedName>
    <definedName name="Plate_offset_y" localSheetId="11">'Fig. 5C'!$HP$14</definedName>
    <definedName name="Plate_offset_y" localSheetId="12">'Fig. 5D'!#REF!</definedName>
    <definedName name="Plate_start_x" localSheetId="9">'Fig. 5A'!$IV$7</definedName>
    <definedName name="Plate_start_x" localSheetId="10">'Fig. 5B'!$IV$7</definedName>
    <definedName name="Plate_start_x" localSheetId="11">'Fig. 5C'!$HP$7</definedName>
    <definedName name="Plate_start_x" localSheetId="12">'Fig. 5D'!#REF!</definedName>
    <definedName name="Plate_start_y" localSheetId="9">'Fig. 5A'!$IV$8</definedName>
    <definedName name="Plate_start_y" localSheetId="10">'Fig. 5B'!$IV$8</definedName>
    <definedName name="Plate_start_y" localSheetId="11">'Fig. 5C'!$HP$8</definedName>
    <definedName name="Plate_start_y" localSheetId="12">'Fig. 5D'!#REF!</definedName>
    <definedName name="Plates_x" localSheetId="9">'Fig. 5A'!$IV$1</definedName>
    <definedName name="Plates_x" localSheetId="10">'Fig. 5B'!$IV$1</definedName>
    <definedName name="Plates_x" localSheetId="11">'Fig. 5C'!$HP$1</definedName>
    <definedName name="Plates_x" localSheetId="12">'Fig. 5D'!#REF!</definedName>
    <definedName name="Plates_y" localSheetId="9">'Fig. 5A'!$IV$2</definedName>
    <definedName name="Plates_y" localSheetId="10">'Fig. 5B'!$IV$2</definedName>
    <definedName name="Plates_y" localSheetId="11">'Fig. 5C'!$HP$2</definedName>
    <definedName name="Plates_y" localSheetId="12">'Fig. 5D'!#REF!</definedName>
    <definedName name="_xlnm.Print_Area" localSheetId="9">'Fig. 5A'!$A$1:$N$11</definedName>
    <definedName name="_xlnm.Print_Area" localSheetId="10">'Fig. 5B'!$A$1:$N$11</definedName>
    <definedName name="_xlnm.Print_Area" localSheetId="11">'Fig. 5C'!$A$1:$N$11</definedName>
    <definedName name="_xlnm.Print_Area" localSheetId="12">'Fig. 5D'!$A$1:$N$11</definedName>
    <definedName name="Sheet_type" localSheetId="9">'Fig. 5A'!$IV$9</definedName>
    <definedName name="Sheet_type" localSheetId="10">'Fig. 5B'!$IV$9</definedName>
    <definedName name="Sheet_type" localSheetId="11">'Fig. 5C'!$HP$9</definedName>
    <definedName name="Sheet_type" localSheetId="12">'Fig. 5D'!#REF!</definedName>
    <definedName name="Str_version" localSheetId="9">'Fig. 5A'!$IV$19</definedName>
    <definedName name="Str_version" localSheetId="10">'Fig. 5B'!$IV$19</definedName>
    <definedName name="Str_version" localSheetId="11">'Fig. 5C'!$HP$19</definedName>
    <definedName name="Str_version" localSheetId="12">'Fig. 5D'!#REF!</definedName>
    <definedName name="Wells_x" localSheetId="9">'Fig. 5A'!$IV$3</definedName>
    <definedName name="Wells_x" localSheetId="10">'Fig. 5B'!$IV$3</definedName>
    <definedName name="Wells_x" localSheetId="11">'Fig. 5C'!$HP$3</definedName>
    <definedName name="Wells_x" localSheetId="12">'Fig. 5D'!#REF!</definedName>
    <definedName name="Wells_y" localSheetId="9">'Fig. 5A'!$IV$4</definedName>
    <definedName name="Wells_y" localSheetId="10">'Fig. 5B'!$IV$4</definedName>
    <definedName name="Wells_y" localSheetId="11">'Fig. 5C'!$HP$4</definedName>
    <definedName name="Wells_y" localSheetId="12">'Fig. 5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25" l="1"/>
  <c r="G7" i="25"/>
  <c r="H7" i="25"/>
  <c r="H6" i="25"/>
  <c r="I7" i="25" l="1"/>
  <c r="I6" i="25"/>
  <c r="F7" i="25"/>
  <c r="G6" i="25"/>
</calcChain>
</file>

<file path=xl/sharedStrings.xml><?xml version="1.0" encoding="utf-8"?>
<sst xmlns="http://schemas.openxmlformats.org/spreadsheetml/2006/main" count="480" uniqueCount="98">
  <si>
    <t>NB</t>
    <phoneticPr fontId="1"/>
  </si>
  <si>
    <t>S. aureus NBRC100910</t>
    <phoneticPr fontId="1"/>
  </si>
  <si>
    <t>S. epidermidis NBRC100911</t>
    <phoneticPr fontId="1"/>
  </si>
  <si>
    <t>12h</t>
    <phoneticPr fontId="1"/>
  </si>
  <si>
    <t>24h</t>
    <phoneticPr fontId="1"/>
  </si>
  <si>
    <t>28h</t>
    <phoneticPr fontId="1"/>
  </si>
  <si>
    <t>Control</t>
    <phoneticPr fontId="1"/>
  </si>
  <si>
    <t>6h</t>
    <phoneticPr fontId="1"/>
  </si>
  <si>
    <t>0h</t>
    <phoneticPr fontId="1"/>
  </si>
  <si>
    <t>Medium</t>
    <phoneticPr fontId="1"/>
  </si>
  <si>
    <t>5</t>
    <phoneticPr fontId="1"/>
  </si>
  <si>
    <t>10</t>
    <phoneticPr fontId="1"/>
  </si>
  <si>
    <t>15</t>
    <phoneticPr fontId="1"/>
  </si>
  <si>
    <t>20</t>
    <phoneticPr fontId="1"/>
  </si>
  <si>
    <t>20% Sup.</t>
    <phoneticPr fontId="1"/>
  </si>
  <si>
    <t>Measurement count: 1   Ex: 485 Em: 538 Scaling Factor : 0.339/0.359</t>
  </si>
  <si>
    <t>Background</t>
    <phoneticPr fontId="8"/>
  </si>
  <si>
    <t>Control</t>
    <phoneticPr fontId="8"/>
  </si>
  <si>
    <t>10%</t>
    <phoneticPr fontId="8"/>
  </si>
  <si>
    <t>15%</t>
    <phoneticPr fontId="8"/>
  </si>
  <si>
    <t>20%</t>
    <phoneticPr fontId="8"/>
  </si>
  <si>
    <t>25%</t>
    <phoneticPr fontId="8"/>
  </si>
  <si>
    <t>Menadione</t>
    <phoneticPr fontId="8"/>
  </si>
  <si>
    <t>average</t>
    <phoneticPr fontId="8"/>
  </si>
  <si>
    <t>Fold Change</t>
    <phoneticPr fontId="8"/>
  </si>
  <si>
    <t>stdev</t>
    <phoneticPr fontId="8"/>
  </si>
  <si>
    <t>NB＋GM10μg/mL</t>
    <phoneticPr fontId="1"/>
  </si>
  <si>
    <t>N1</t>
    <phoneticPr fontId="1"/>
  </si>
  <si>
    <t>N2</t>
  </si>
  <si>
    <t>N3</t>
  </si>
  <si>
    <t>3h</t>
    <phoneticPr fontId="1"/>
  </si>
  <si>
    <t>Men.</t>
    <phoneticPr fontId="8"/>
  </si>
  <si>
    <t>MA</t>
    <phoneticPr fontId="8"/>
  </si>
  <si>
    <t>25%+MA</t>
    <phoneticPr fontId="8"/>
  </si>
  <si>
    <t>Medium (NB)</t>
    <phoneticPr fontId="1"/>
  </si>
  <si>
    <t>+AuCl   (5mM)</t>
    <phoneticPr fontId="1"/>
  </si>
  <si>
    <t xml:space="preserve"> Heat-treated CS</t>
    <phoneticPr fontId="1"/>
  </si>
  <si>
    <t xml:space="preserve">+Heat-treated CS </t>
    <phoneticPr fontId="1"/>
  </si>
  <si>
    <t>Befer heat treatment</t>
    <phoneticPr fontId="1"/>
  </si>
  <si>
    <t>After heat treatment</t>
    <phoneticPr fontId="1"/>
  </si>
  <si>
    <t>Before heat treatment</t>
    <phoneticPr fontId="1"/>
  </si>
  <si>
    <t>SD</t>
    <phoneticPr fontId="1"/>
  </si>
  <si>
    <t>Average</t>
    <phoneticPr fontId="1"/>
  </si>
  <si>
    <t>Data</t>
    <phoneticPr fontId="1"/>
  </si>
  <si>
    <t>20% Sup</t>
    <phoneticPr fontId="1"/>
  </si>
  <si>
    <t>18h</t>
    <phoneticPr fontId="1"/>
  </si>
  <si>
    <t>data</t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D. acidovorans </t>
    </r>
    <r>
      <rPr>
        <sz val="12"/>
        <color theme="1"/>
        <rFont val="游ゴシック"/>
        <family val="2"/>
        <charset val="128"/>
        <scheme val="minor"/>
      </rPr>
      <t>Sup. 20%</t>
    </r>
    <phoneticPr fontId="1"/>
  </si>
  <si>
    <t>NB 20%</t>
    <phoneticPr fontId="1"/>
  </si>
  <si>
    <t>D. acidovorans heat treated CS 15%</t>
  </si>
  <si>
    <t>Subtracting Background</t>
    <phoneticPr fontId="8"/>
  </si>
  <si>
    <t>Avearage</t>
    <phoneticPr fontId="1"/>
  </si>
  <si>
    <t>Raw data</t>
    <phoneticPr fontId="1"/>
  </si>
  <si>
    <t>+AuCl3</t>
    <phoneticPr fontId="1"/>
  </si>
  <si>
    <r>
      <rPr>
        <i/>
        <sz val="12"/>
        <color theme="1"/>
        <rFont val="游ゴシック"/>
        <family val="3"/>
        <charset val="128"/>
        <scheme val="minor"/>
      </rPr>
      <t>D. acidovorans</t>
    </r>
    <r>
      <rPr>
        <sz val="12"/>
        <color theme="1"/>
        <rFont val="游ゴシック"/>
        <family val="2"/>
        <charset val="128"/>
        <scheme val="minor"/>
      </rPr>
      <t xml:space="preserve"> heat-treated CS</t>
    </r>
    <phoneticPr fontId="1"/>
  </si>
  <si>
    <r>
      <rPr>
        <i/>
        <sz val="20"/>
        <color theme="1"/>
        <rFont val="游ゴシック"/>
        <family val="3"/>
        <charset val="128"/>
        <scheme val="minor"/>
      </rPr>
      <t>S. epidermidis</t>
    </r>
    <r>
      <rPr>
        <sz val="20"/>
        <color theme="1"/>
        <rFont val="游ゴシック"/>
        <family val="3"/>
        <charset val="128"/>
        <scheme val="minor"/>
      </rPr>
      <t xml:space="preserve"> NBRC100911</t>
    </r>
    <phoneticPr fontId="1"/>
  </si>
  <si>
    <r>
      <rPr>
        <i/>
        <sz val="20"/>
        <color theme="1"/>
        <rFont val="游ゴシック"/>
        <family val="3"/>
        <charset val="128"/>
        <scheme val="minor"/>
      </rPr>
      <t>S. aureus</t>
    </r>
    <r>
      <rPr>
        <sz val="20"/>
        <color theme="1"/>
        <rFont val="游ゴシック"/>
        <family val="3"/>
        <charset val="128"/>
        <scheme val="minor"/>
      </rPr>
      <t xml:space="preserve"> NBRC100910</t>
    </r>
    <phoneticPr fontId="1"/>
  </si>
  <si>
    <r>
      <t xml:space="preserve">S. epidermidis </t>
    </r>
    <r>
      <rPr>
        <sz val="20"/>
        <color theme="1"/>
        <rFont val="游ゴシック"/>
        <family val="3"/>
        <charset val="128"/>
        <scheme val="minor"/>
      </rPr>
      <t>NBRC100911</t>
    </r>
    <phoneticPr fontId="1"/>
  </si>
  <si>
    <r>
      <rPr>
        <i/>
        <sz val="20"/>
        <color theme="1"/>
        <rFont val="游ゴシック"/>
        <family val="3"/>
        <charset val="128"/>
        <scheme val="minor"/>
      </rPr>
      <t>D. acidovorans</t>
    </r>
    <r>
      <rPr>
        <sz val="20"/>
        <color theme="1"/>
        <rFont val="游ゴシック"/>
        <family val="3"/>
        <charset val="128"/>
        <scheme val="minor"/>
      </rPr>
      <t xml:space="preserve"> heat treated CS</t>
    </r>
    <phoneticPr fontId="1"/>
  </si>
  <si>
    <r>
      <rPr>
        <i/>
        <sz val="20"/>
        <color theme="1"/>
        <rFont val="游ゴシック"/>
        <family val="3"/>
        <charset val="128"/>
        <scheme val="minor"/>
      </rPr>
      <t xml:space="preserve">D. acidovorans </t>
    </r>
    <r>
      <rPr>
        <sz val="20"/>
        <color theme="1"/>
        <rFont val="游ゴシック"/>
        <family val="3"/>
        <charset val="128"/>
        <scheme val="minor"/>
      </rPr>
      <t>heat treated CS</t>
    </r>
    <phoneticPr fontId="1"/>
  </si>
  <si>
    <r>
      <rPr>
        <i/>
        <sz val="20"/>
        <color theme="1"/>
        <rFont val="游ゴシック"/>
        <family val="3"/>
        <charset val="128"/>
        <scheme val="minor"/>
      </rPr>
      <t>D. acidovorans</t>
    </r>
    <r>
      <rPr>
        <sz val="20"/>
        <color theme="1"/>
        <rFont val="游ゴシック"/>
        <family val="3"/>
        <charset val="128"/>
        <scheme val="minor"/>
      </rPr>
      <t xml:space="preserve"> heat treated CS (%)</t>
    </r>
    <phoneticPr fontId="1"/>
  </si>
  <si>
    <t>Figure 3 2020 Oct.6 Ohkubo</t>
    <phoneticPr fontId="1"/>
  </si>
  <si>
    <t>Figure 3 2020 Sep.1 Ohkubo</t>
    <phoneticPr fontId="1"/>
  </si>
  <si>
    <t>10^0</t>
    <phoneticPr fontId="1"/>
  </si>
  <si>
    <t>10^1</t>
    <phoneticPr fontId="1"/>
  </si>
  <si>
    <t>10^2</t>
    <phoneticPr fontId="1"/>
  </si>
  <si>
    <t>10^3</t>
    <phoneticPr fontId="1"/>
  </si>
  <si>
    <t>10^4</t>
  </si>
  <si>
    <r>
      <rPr>
        <i/>
        <sz val="20"/>
        <color rgb="FF000000"/>
        <rFont val="游ゴシック (本文)"/>
        <family val="3"/>
        <charset val="128"/>
      </rPr>
      <t>D. acidovorans</t>
    </r>
    <r>
      <rPr>
        <sz val="20"/>
        <color rgb="FF000000"/>
        <rFont val="游ゴシック (本文)"/>
        <family val="3"/>
        <charset val="128"/>
      </rPr>
      <t xml:space="preserve"> heat treated CS 15%</t>
    </r>
    <phoneticPr fontId="4"/>
  </si>
  <si>
    <r>
      <rPr>
        <i/>
        <sz val="20"/>
        <color theme="1"/>
        <rFont val="游ゴシック (本文)"/>
        <family val="3"/>
        <charset val="128"/>
      </rPr>
      <t>D. acidovorans</t>
    </r>
    <r>
      <rPr>
        <sz val="20"/>
        <color theme="1"/>
        <rFont val="游ゴシック (本文)"/>
        <family val="3"/>
        <charset val="128"/>
      </rPr>
      <t xml:space="preserve"> heat-treated CS 15%</t>
    </r>
    <phoneticPr fontId="1"/>
  </si>
  <si>
    <r>
      <rPr>
        <i/>
        <sz val="20"/>
        <color theme="1"/>
        <rFont val="游ゴシック"/>
        <family val="3"/>
        <charset val="128"/>
      </rPr>
      <t xml:space="preserve">S. epidermidis </t>
    </r>
    <r>
      <rPr>
        <sz val="20"/>
        <color theme="1"/>
        <rFont val="游ゴシック"/>
        <family val="3"/>
        <charset val="128"/>
      </rPr>
      <t>NBRC100911</t>
    </r>
    <phoneticPr fontId="1"/>
  </si>
  <si>
    <t>Figure 4c(37 ˚C) 2020 Aug. 1 Ohkubo</t>
    <phoneticPr fontId="1"/>
  </si>
  <si>
    <t>Fig. 5A 2020 Sep.2 Ohkubo</t>
    <phoneticPr fontId="1"/>
  </si>
  <si>
    <t>Figure 5b 2020 Oct.8 Ohkubo</t>
    <phoneticPr fontId="1"/>
  </si>
  <si>
    <t>Figure 5c 2020 Oct.17 Ohkubo</t>
    <phoneticPr fontId="1"/>
  </si>
  <si>
    <t>Figure 5d 2020 Oct.27 Ohkubo</t>
    <phoneticPr fontId="1"/>
  </si>
  <si>
    <t>Figure 6A 2020 Jul.3 Ohkubo</t>
    <phoneticPr fontId="1"/>
  </si>
  <si>
    <r>
      <rPr>
        <i/>
        <sz val="20"/>
        <color rgb="FF000000"/>
        <rFont val="游ゴシック"/>
        <family val="3"/>
        <charset val="128"/>
      </rPr>
      <t>D. acidovorans</t>
    </r>
    <r>
      <rPr>
        <sz val="20"/>
        <color rgb="FF000000"/>
        <rFont val="游ゴシック"/>
        <family val="3"/>
        <charset val="128"/>
      </rPr>
      <t xml:space="preserve"> heat treated CS 15%</t>
    </r>
    <phoneticPr fontId="4"/>
  </si>
  <si>
    <r>
      <rPr>
        <i/>
        <sz val="20"/>
        <color theme="1"/>
        <rFont val="游ゴシック"/>
        <family val="3"/>
        <charset val="128"/>
        <scheme val="minor"/>
      </rPr>
      <t>D. acidovorans</t>
    </r>
    <r>
      <rPr>
        <sz val="20"/>
        <color theme="1"/>
        <rFont val="游ゴシック"/>
        <family val="2"/>
        <charset val="128"/>
        <scheme val="minor"/>
      </rPr>
      <t xml:space="preserve"> heat treated CS 15%</t>
    </r>
    <phoneticPr fontId="1"/>
  </si>
  <si>
    <t>Figure 6B 2020 Jul. 14 Ohkubo</t>
    <phoneticPr fontId="1"/>
  </si>
  <si>
    <r>
      <rPr>
        <i/>
        <sz val="20"/>
        <color theme="1"/>
        <rFont val="游ゴシック"/>
        <family val="3"/>
        <charset val="128"/>
        <scheme val="minor"/>
      </rPr>
      <t xml:space="preserve">S. epidermidis </t>
    </r>
    <r>
      <rPr>
        <sz val="20"/>
        <color theme="1"/>
        <rFont val="游ゴシック"/>
        <family val="3"/>
        <charset val="128"/>
        <scheme val="minor"/>
      </rPr>
      <t>NBRC100911</t>
    </r>
    <phoneticPr fontId="1"/>
  </si>
  <si>
    <t>Supplementary Figure 1 2020 Nov.13 Ohkubo</t>
    <phoneticPr fontId="1"/>
  </si>
  <si>
    <r>
      <rPr>
        <i/>
        <sz val="20"/>
        <color theme="1"/>
        <rFont val="游ゴシック"/>
        <family val="3"/>
        <charset val="128"/>
        <scheme val="minor"/>
      </rPr>
      <t>D. acidovorans</t>
    </r>
    <r>
      <rPr>
        <sz val="20"/>
        <color theme="1"/>
        <rFont val="游ゴシック"/>
        <family val="3"/>
        <charset val="128"/>
        <scheme val="minor"/>
      </rPr>
      <t xml:space="preserve"> heat-treated CS 15%</t>
    </r>
    <phoneticPr fontId="1"/>
  </si>
  <si>
    <t>Supplementary Figure 2A 2020 Oct.31 Ohkubo</t>
    <phoneticPr fontId="1"/>
  </si>
  <si>
    <r>
      <t>AuCl</t>
    </r>
    <r>
      <rPr>
        <sz val="14"/>
        <color theme="1"/>
        <rFont val="游ゴシック"/>
        <family val="3"/>
        <charset val="128"/>
      </rPr>
      <t>3</t>
    </r>
    <r>
      <rPr>
        <sz val="20"/>
        <color theme="1"/>
        <rFont val="游ゴシック"/>
        <family val="3"/>
        <charset val="128"/>
        <scheme val="minor"/>
      </rPr>
      <t xml:space="preserve"> (μM)</t>
    </r>
    <phoneticPr fontId="1"/>
  </si>
  <si>
    <t>Supplementary Figure 2B 2020 Oct.31 Ohkubo</t>
    <phoneticPr fontId="1"/>
  </si>
  <si>
    <r>
      <t xml:space="preserve">S. epidermidis </t>
    </r>
    <r>
      <rPr>
        <sz val="20"/>
        <color theme="1"/>
        <rFont val="游ゴシック (本文)"/>
        <family val="3"/>
        <charset val="128"/>
      </rPr>
      <t>NBRC100911</t>
    </r>
    <phoneticPr fontId="1"/>
  </si>
  <si>
    <t>AuCl3 (μM)</t>
    <phoneticPr fontId="1"/>
  </si>
  <si>
    <r>
      <t xml:space="preserve">D. acidovorans </t>
    </r>
    <r>
      <rPr>
        <sz val="20"/>
        <color theme="1"/>
        <rFont val="游ゴシック"/>
        <family val="3"/>
        <charset val="128"/>
      </rPr>
      <t>heat-treated CS 15%</t>
    </r>
    <phoneticPr fontId="1"/>
  </si>
  <si>
    <t>NAC (μM)</t>
    <phoneticPr fontId="1"/>
  </si>
  <si>
    <t>Malonic Acid　(mM)</t>
    <phoneticPr fontId="1"/>
  </si>
  <si>
    <t>Figure 2b 2020 jul.28 Ohkubo</t>
    <phoneticPr fontId="1"/>
  </si>
  <si>
    <t>Figure 2a(S. aur) 2020 jul.17 Ohkubo</t>
    <phoneticPr fontId="1"/>
  </si>
  <si>
    <t>Figure 2a(S. epi) 2020 jul.15 Ohkubo</t>
    <phoneticPr fontId="1"/>
  </si>
  <si>
    <r>
      <t>S. aureus</t>
    </r>
    <r>
      <rPr>
        <sz val="20"/>
        <color theme="1"/>
        <rFont val="游ゴシック"/>
        <family val="3"/>
        <charset val="128"/>
        <scheme val="minor"/>
      </rPr>
      <t xml:space="preserve"> NBRC100910</t>
    </r>
    <phoneticPr fontId="1"/>
  </si>
  <si>
    <t>Figure 1A 2020 Aug.21 Ohkubo</t>
    <phoneticPr fontId="1"/>
  </si>
  <si>
    <t>Figure 4C (37 ˚C) 2020 Oct.3 Ohkubo</t>
    <phoneticPr fontId="1"/>
  </si>
  <si>
    <t>Figure 1B 2020 Sep.2 Ohkub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0_ "/>
  </numFmts>
  <fonts count="2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20"/>
      <color theme="1"/>
      <name val="游ゴシック"/>
      <family val="3"/>
      <charset val="128"/>
      <scheme val="minor"/>
    </font>
    <font>
      <sz val="6"/>
      <name val="游ゴシック"/>
      <family val="2"/>
      <charset val="128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rgb="FFFF0000"/>
      <name val="Arial"/>
      <family val="2"/>
    </font>
    <font>
      <sz val="6"/>
      <name val="Tsukushi A Round Gothic Bold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0"/>
      <color rgb="FF000000"/>
      <name val="Arial"/>
      <family val="2"/>
    </font>
    <font>
      <sz val="20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20"/>
      <color indexed="8"/>
      <name val="Arial"/>
      <family val="2"/>
    </font>
    <font>
      <i/>
      <sz val="20"/>
      <color theme="1"/>
      <name val="游ゴシック"/>
      <family val="3"/>
      <charset val="128"/>
      <scheme val="minor"/>
    </font>
    <font>
      <sz val="20"/>
      <color theme="1"/>
      <name val="游ゴシック (本文)"/>
      <family val="3"/>
      <charset val="128"/>
    </font>
    <font>
      <i/>
      <sz val="20"/>
      <color theme="1"/>
      <name val="游ゴシック (本文)"/>
      <family val="3"/>
      <charset val="128"/>
    </font>
    <font>
      <sz val="20"/>
      <color rgb="FF000000"/>
      <name val="游ゴシック (本文)"/>
      <family val="3"/>
      <charset val="128"/>
    </font>
    <font>
      <i/>
      <sz val="20"/>
      <color rgb="FF000000"/>
      <name val="游ゴシック (本文)"/>
      <family val="3"/>
      <charset val="128"/>
    </font>
    <font>
      <sz val="20"/>
      <color theme="1"/>
      <name val="游ゴシック"/>
      <family val="3"/>
      <charset val="128"/>
    </font>
    <font>
      <i/>
      <sz val="20"/>
      <color theme="1"/>
      <name val="游ゴシック"/>
      <family val="3"/>
      <charset val="128"/>
    </font>
    <font>
      <sz val="20"/>
      <color rgb="FF000000"/>
      <name val="游ゴシック"/>
      <family val="3"/>
      <charset val="128"/>
    </font>
    <font>
      <i/>
      <sz val="20"/>
      <color rgb="FF000000"/>
      <name val="游ゴシック"/>
      <family val="3"/>
      <charset val="128"/>
    </font>
    <font>
      <sz val="14"/>
      <color theme="1"/>
      <name val="游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</borders>
  <cellStyleXfs count="2">
    <xf numFmtId="0" fontId="0" fillId="0" borderId="0">
      <alignment vertical="center"/>
    </xf>
    <xf numFmtId="0" fontId="5" fillId="0" borderId="0"/>
  </cellStyleXfs>
  <cellXfs count="37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7" xfId="0" applyBorder="1">
      <alignment vertical="center"/>
    </xf>
    <xf numFmtId="0" fontId="0" fillId="0" borderId="27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32" xfId="0" applyBorder="1">
      <alignment vertical="center"/>
    </xf>
    <xf numFmtId="0" fontId="0" fillId="0" borderId="33" xfId="0" applyBorder="1">
      <alignment vertical="center"/>
    </xf>
    <xf numFmtId="0" fontId="0" fillId="2" borderId="32" xfId="0" applyFill="1" applyBorder="1">
      <alignment vertical="center"/>
    </xf>
    <xf numFmtId="0" fontId="0" fillId="0" borderId="39" xfId="0" applyBorder="1">
      <alignment vertical="center"/>
    </xf>
    <xf numFmtId="0" fontId="0" fillId="0" borderId="3" xfId="0" applyBorder="1">
      <alignment vertical="center"/>
    </xf>
    <xf numFmtId="0" fontId="5" fillId="0" borderId="0" xfId="1"/>
    <xf numFmtId="0" fontId="6" fillId="0" borderId="0" xfId="1" applyFont="1"/>
    <xf numFmtId="1" fontId="5" fillId="0" borderId="0" xfId="1" applyNumberFormat="1"/>
    <xf numFmtId="176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1" fontId="6" fillId="0" borderId="0" xfId="1" applyNumberFormat="1" applyFont="1" applyAlignment="1">
      <alignment horizontal="center"/>
    </xf>
    <xf numFmtId="1" fontId="5" fillId="0" borderId="24" xfId="1" applyNumberFormat="1" applyBorder="1"/>
    <xf numFmtId="49" fontId="5" fillId="0" borderId="25" xfId="1" applyNumberFormat="1" applyBorder="1"/>
    <xf numFmtId="49" fontId="5" fillId="0" borderId="26" xfId="1" applyNumberFormat="1" applyBorder="1"/>
    <xf numFmtId="1" fontId="6" fillId="0" borderId="11" xfId="1" applyNumberFormat="1" applyFont="1" applyBorder="1" applyAlignment="1">
      <alignment horizontal="center"/>
    </xf>
    <xf numFmtId="1" fontId="6" fillId="0" borderId="22" xfId="1" applyNumberFormat="1" applyFont="1" applyBorder="1" applyAlignment="1">
      <alignment horizontal="center"/>
    </xf>
    <xf numFmtId="0" fontId="5" fillId="0" borderId="22" xfId="1" applyBorder="1"/>
    <xf numFmtId="177" fontId="5" fillId="0" borderId="3" xfId="1" applyNumberFormat="1" applyBorder="1"/>
    <xf numFmtId="177" fontId="5" fillId="0" borderId="39" xfId="1" applyNumberFormat="1" applyBorder="1"/>
    <xf numFmtId="0" fontId="5" fillId="0" borderId="34" xfId="1" applyBorder="1"/>
    <xf numFmtId="177" fontId="5" fillId="0" borderId="4" xfId="1" applyNumberFormat="1" applyBorder="1"/>
    <xf numFmtId="0" fontId="5" fillId="0" borderId="36" xfId="1" applyBorder="1"/>
    <xf numFmtId="0" fontId="5" fillId="0" borderId="4" xfId="1" applyBorder="1"/>
    <xf numFmtId="0" fontId="5" fillId="0" borderId="35" xfId="1" applyBorder="1"/>
    <xf numFmtId="0" fontId="5" fillId="0" borderId="11" xfId="1" applyBorder="1"/>
    <xf numFmtId="0" fontId="5" fillId="0" borderId="12" xfId="1" applyBorder="1"/>
    <xf numFmtId="0" fontId="5" fillId="0" borderId="13" xfId="1" applyBorder="1"/>
    <xf numFmtId="0" fontId="5" fillId="0" borderId="3" xfId="1" applyBorder="1"/>
    <xf numFmtId="0" fontId="5" fillId="0" borderId="39" xfId="1" applyBorder="1"/>
    <xf numFmtId="0" fontId="5" fillId="0" borderId="14" xfId="1" applyBorder="1"/>
    <xf numFmtId="0" fontId="5" fillId="0" borderId="15" xfId="1" applyBorder="1"/>
    <xf numFmtId="0" fontId="5" fillId="0" borderId="16" xfId="1" applyBorder="1"/>
    <xf numFmtId="0" fontId="5" fillId="0" borderId="49" xfId="1" applyBorder="1"/>
    <xf numFmtId="0" fontId="5" fillId="0" borderId="5" xfId="1" applyBorder="1"/>
    <xf numFmtId="0" fontId="5" fillId="0" borderId="50" xfId="1" applyBorder="1"/>
    <xf numFmtId="0" fontId="0" fillId="0" borderId="28" xfId="0" applyBorder="1">
      <alignment vertical="center"/>
    </xf>
    <xf numFmtId="0" fontId="0" fillId="0" borderId="52" xfId="0" applyBorder="1">
      <alignment vertical="center"/>
    </xf>
    <xf numFmtId="0" fontId="0" fillId="0" borderId="37" xfId="0" applyBorder="1">
      <alignment vertical="center"/>
    </xf>
    <xf numFmtId="0" fontId="0" fillId="0" borderId="47" xfId="0" applyBorder="1">
      <alignment vertical="center"/>
    </xf>
    <xf numFmtId="0" fontId="0" fillId="0" borderId="53" xfId="0" quotePrefix="1" applyBorder="1">
      <alignment vertical="center"/>
    </xf>
    <xf numFmtId="0" fontId="0" fillId="0" borderId="30" xfId="0" applyBorder="1">
      <alignment vertical="center"/>
    </xf>
    <xf numFmtId="0" fontId="0" fillId="0" borderId="54" xfId="0" applyBorder="1">
      <alignment vertical="center"/>
    </xf>
    <xf numFmtId="0" fontId="0" fillId="0" borderId="6" xfId="0" applyBorder="1">
      <alignment vertical="center"/>
    </xf>
    <xf numFmtId="0" fontId="0" fillId="0" borderId="55" xfId="0" applyBorder="1">
      <alignment vertical="center"/>
    </xf>
    <xf numFmtId="0" fontId="0" fillId="0" borderId="56" xfId="0" applyBorder="1">
      <alignment vertical="center"/>
    </xf>
    <xf numFmtId="0" fontId="0" fillId="0" borderId="9" xfId="0" applyBorder="1">
      <alignment vertical="center"/>
    </xf>
    <xf numFmtId="0" fontId="0" fillId="2" borderId="9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39" xfId="0" applyFill="1" applyBorder="1">
      <alignment vertical="center"/>
    </xf>
    <xf numFmtId="0" fontId="0" fillId="2" borderId="54" xfId="0" applyFill="1" applyBorder="1">
      <alignment vertical="center"/>
    </xf>
    <xf numFmtId="0" fontId="0" fillId="0" borderId="40" xfId="0" applyBorder="1">
      <alignment vertical="center"/>
    </xf>
    <xf numFmtId="0" fontId="0" fillId="0" borderId="41" xfId="0" applyBorder="1">
      <alignment vertical="center"/>
    </xf>
    <xf numFmtId="0" fontId="0" fillId="0" borderId="53" xfId="0" applyBorder="1">
      <alignment vertical="center"/>
    </xf>
    <xf numFmtId="0" fontId="0" fillId="0" borderId="48" xfId="0" applyBorder="1">
      <alignment vertical="center"/>
    </xf>
    <xf numFmtId="0" fontId="0" fillId="0" borderId="58" xfId="0" applyBorder="1">
      <alignment vertical="center"/>
    </xf>
    <xf numFmtId="0" fontId="0" fillId="2" borderId="55" xfId="0" applyFill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9" fillId="0" borderId="52" xfId="0" applyFont="1" applyBorder="1">
      <alignment vertical="center"/>
    </xf>
    <xf numFmtId="0" fontId="9" fillId="0" borderId="41" xfId="0" applyFont="1" applyBorder="1">
      <alignment vertical="center"/>
    </xf>
    <xf numFmtId="0" fontId="9" fillId="0" borderId="45" xfId="0" applyFont="1" applyBorder="1">
      <alignment vertical="center"/>
    </xf>
    <xf numFmtId="0" fontId="9" fillId="0" borderId="54" xfId="0" applyFont="1" applyBorder="1">
      <alignment vertical="center"/>
    </xf>
    <xf numFmtId="0" fontId="9" fillId="2" borderId="33" xfId="0" applyFont="1" applyFill="1" applyBorder="1">
      <alignment vertical="center"/>
    </xf>
    <xf numFmtId="0" fontId="9" fillId="2" borderId="54" xfId="0" applyFont="1" applyFill="1" applyBorder="1">
      <alignment vertical="center"/>
    </xf>
    <xf numFmtId="176" fontId="10" fillId="0" borderId="0" xfId="1" applyNumberFormat="1" applyFont="1"/>
    <xf numFmtId="0" fontId="5" fillId="0" borderId="36" xfId="1" applyBorder="1" applyAlignment="1">
      <alignment horizontal="center"/>
    </xf>
    <xf numFmtId="0" fontId="0" fillId="0" borderId="13" xfId="0" applyBorder="1">
      <alignment vertical="center"/>
    </xf>
    <xf numFmtId="0" fontId="0" fillId="0" borderId="11" xfId="0" applyBorder="1">
      <alignment vertical="center"/>
    </xf>
    <xf numFmtId="0" fontId="3" fillId="0" borderId="0" xfId="0" applyFont="1" applyAlignment="1">
      <alignment horizontal="center" vertical="center"/>
    </xf>
    <xf numFmtId="0" fontId="5" fillId="0" borderId="12" xfId="1" applyBorder="1" applyAlignment="1">
      <alignment horizontal="center"/>
    </xf>
    <xf numFmtId="0" fontId="11" fillId="0" borderId="0" xfId="0" applyFont="1">
      <alignment vertical="center"/>
    </xf>
    <xf numFmtId="0" fontId="13" fillId="0" borderId="0" xfId="1" applyFont="1"/>
    <xf numFmtId="0" fontId="0" fillId="0" borderId="0" xfId="0" applyBorder="1">
      <alignment vertical="center"/>
    </xf>
    <xf numFmtId="0" fontId="0" fillId="0" borderId="22" xfId="0" applyBorder="1">
      <alignment vertical="center"/>
    </xf>
    <xf numFmtId="0" fontId="0" fillId="0" borderId="10" xfId="0" quotePrefix="1" applyBorder="1">
      <alignment vertical="center"/>
    </xf>
    <xf numFmtId="0" fontId="0" fillId="0" borderId="19" xfId="0" applyBorder="1">
      <alignment vertical="center"/>
    </xf>
    <xf numFmtId="0" fontId="0" fillId="0" borderId="23" xfId="0" applyBorder="1">
      <alignment vertical="center"/>
    </xf>
    <xf numFmtId="0" fontId="0" fillId="0" borderId="43" xfId="0" applyBorder="1">
      <alignment vertical="center"/>
    </xf>
    <xf numFmtId="0" fontId="0" fillId="0" borderId="46" xfId="0" applyBorder="1">
      <alignment vertical="center"/>
    </xf>
    <xf numFmtId="0" fontId="0" fillId="0" borderId="61" xfId="0" applyBorder="1">
      <alignment vertical="center"/>
    </xf>
    <xf numFmtId="0" fontId="0" fillId="0" borderId="1" xfId="0" applyBorder="1">
      <alignment vertical="center"/>
    </xf>
    <xf numFmtId="0" fontId="0" fillId="0" borderId="62" xfId="0" applyBorder="1">
      <alignment vertical="center"/>
    </xf>
    <xf numFmtId="0" fontId="2" fillId="0" borderId="45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3" borderId="3" xfId="0" applyFont="1" applyFill="1" applyBorder="1">
      <alignment vertical="center"/>
    </xf>
    <xf numFmtId="0" fontId="3" fillId="4" borderId="3" xfId="0" applyFont="1" applyFill="1" applyBorder="1">
      <alignment vertical="center"/>
    </xf>
    <xf numFmtId="0" fontId="3" fillId="0" borderId="4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35" xfId="0" applyFont="1" applyBorder="1">
      <alignment vertical="center"/>
    </xf>
    <xf numFmtId="0" fontId="3" fillId="3" borderId="22" xfId="0" applyFont="1" applyFill="1" applyBorder="1">
      <alignment vertical="center"/>
    </xf>
    <xf numFmtId="0" fontId="3" fillId="3" borderId="39" xfId="0" applyFont="1" applyFill="1" applyBorder="1">
      <alignment vertical="center"/>
    </xf>
    <xf numFmtId="0" fontId="3" fillId="4" borderId="22" xfId="0" applyFont="1" applyFill="1" applyBorder="1">
      <alignment vertical="center"/>
    </xf>
    <xf numFmtId="0" fontId="3" fillId="4" borderId="39" xfId="0" applyFont="1" applyFill="1" applyBorder="1">
      <alignment vertical="center"/>
    </xf>
    <xf numFmtId="0" fontId="3" fillId="4" borderId="14" xfId="0" applyFont="1" applyFill="1" applyBorder="1">
      <alignment vertical="center"/>
    </xf>
    <xf numFmtId="0" fontId="3" fillId="4" borderId="16" xfId="0" applyFont="1" applyFill="1" applyBorder="1">
      <alignment vertical="center"/>
    </xf>
    <xf numFmtId="0" fontId="3" fillId="3" borderId="16" xfId="0" applyFont="1" applyFill="1" applyBorder="1">
      <alignment vertical="center"/>
    </xf>
    <xf numFmtId="0" fontId="3" fillId="0" borderId="15" xfId="0" applyFont="1" applyBorder="1">
      <alignment vertical="center"/>
    </xf>
    <xf numFmtId="0" fontId="0" fillId="0" borderId="63" xfId="0" applyBorder="1">
      <alignment vertical="center"/>
    </xf>
    <xf numFmtId="0" fontId="14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9" fontId="14" fillId="0" borderId="14" xfId="0" applyNumberFormat="1" applyFont="1" applyBorder="1" applyAlignment="1">
      <alignment vertical="center"/>
    </xf>
    <xf numFmtId="0" fontId="3" fillId="0" borderId="22" xfId="0" applyFont="1" applyBorder="1">
      <alignment vertical="center"/>
    </xf>
    <xf numFmtId="0" fontId="3" fillId="0" borderId="39" xfId="0" applyFont="1" applyBorder="1">
      <alignment vertical="center"/>
    </xf>
    <xf numFmtId="9" fontId="3" fillId="0" borderId="3" xfId="0" applyNumberFormat="1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4" borderId="15" xfId="0" applyFont="1" applyFill="1" applyBorder="1">
      <alignment vertical="center"/>
    </xf>
    <xf numFmtId="0" fontId="3" fillId="3" borderId="2" xfId="0" applyFont="1" applyFill="1" applyBorder="1" applyAlignment="1">
      <alignment vertical="center" wrapText="1"/>
    </xf>
    <xf numFmtId="0" fontId="14" fillId="4" borderId="10" xfId="0" applyFont="1" applyFill="1" applyBorder="1" applyAlignment="1">
      <alignment vertical="center" wrapText="1"/>
    </xf>
    <xf numFmtId="0" fontId="9" fillId="0" borderId="54" xfId="0" applyFont="1" applyFill="1" applyBorder="1">
      <alignment vertical="center"/>
    </xf>
    <xf numFmtId="0" fontId="9" fillId="0" borderId="33" xfId="0" applyFont="1" applyFill="1" applyBorder="1">
      <alignment vertical="center"/>
    </xf>
    <xf numFmtId="0" fontId="0" fillId="2" borderId="6" xfId="0" applyFill="1" applyBorder="1">
      <alignment vertical="center"/>
    </xf>
    <xf numFmtId="0" fontId="0" fillId="0" borderId="9" xfId="0" applyFill="1" applyBorder="1">
      <alignment vertical="center"/>
    </xf>
    <xf numFmtId="0" fontId="0" fillId="0" borderId="3" xfId="0" applyFill="1" applyBorder="1">
      <alignment vertical="center"/>
    </xf>
    <xf numFmtId="0" fontId="0" fillId="2" borderId="33" xfId="0" applyFill="1" applyBorder="1">
      <alignment vertical="center"/>
    </xf>
    <xf numFmtId="0" fontId="0" fillId="0" borderId="59" xfId="0" applyBorder="1">
      <alignment vertical="center"/>
    </xf>
    <xf numFmtId="0" fontId="0" fillId="2" borderId="22" xfId="0" applyFill="1" applyBorder="1">
      <alignment vertical="center"/>
    </xf>
    <xf numFmtId="0" fontId="0" fillId="0" borderId="0" xfId="0" applyFill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9" fontId="19" fillId="0" borderId="0" xfId="0" applyNumberFormat="1" applyFont="1" applyBorder="1" applyAlignment="1">
      <alignment vertical="center"/>
    </xf>
    <xf numFmtId="9" fontId="15" fillId="0" borderId="0" xfId="0" applyNumberFormat="1" applyFont="1" applyBorder="1" applyAlignment="1">
      <alignment vertical="center" wrapText="1"/>
    </xf>
    <xf numFmtId="0" fontId="15" fillId="0" borderId="0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0" fontId="15" fillId="0" borderId="22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3" borderId="39" xfId="0" applyFont="1" applyFill="1" applyBorder="1" applyAlignment="1">
      <alignment horizontal="center" vertical="center"/>
    </xf>
    <xf numFmtId="0" fontId="17" fillId="0" borderId="14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5" fillId="3" borderId="16" xfId="0" applyFont="1" applyFill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0" fontId="15" fillId="3" borderId="27" xfId="0" applyFont="1" applyFill="1" applyBorder="1" applyAlignment="1">
      <alignment horizontal="center" vertical="center"/>
    </xf>
    <xf numFmtId="0" fontId="15" fillId="0" borderId="56" xfId="0" applyFont="1" applyBorder="1" applyAlignment="1">
      <alignment horizontal="center" vertical="center" wrapText="1"/>
    </xf>
    <xf numFmtId="0" fontId="17" fillId="0" borderId="62" xfId="0" applyFont="1" applyBorder="1" applyAlignment="1">
      <alignment horizontal="center" vertical="center"/>
    </xf>
    <xf numFmtId="0" fontId="17" fillId="0" borderId="62" xfId="0" applyFont="1" applyBorder="1" applyAlignment="1">
      <alignment horizontal="center" vertical="center" wrapText="1"/>
    </xf>
    <xf numFmtId="0" fontId="15" fillId="6" borderId="3" xfId="0" applyFont="1" applyFill="1" applyBorder="1" applyAlignment="1">
      <alignment horizontal="center" vertical="center"/>
    </xf>
    <xf numFmtId="0" fontId="15" fillId="6" borderId="39" xfId="0" applyFont="1" applyFill="1" applyBorder="1" applyAlignment="1">
      <alignment horizontal="center" vertical="center"/>
    </xf>
    <xf numFmtId="9" fontId="19" fillId="0" borderId="0" xfId="0" applyNumberFormat="1" applyFont="1" applyBorder="1" applyAlignment="1">
      <alignment vertical="center" wrapText="1"/>
    </xf>
    <xf numFmtId="0" fontId="19" fillId="6" borderId="22" xfId="0" applyFont="1" applyFill="1" applyBorder="1" applyAlignment="1">
      <alignment horizontal="center" vertical="center" wrapText="1"/>
    </xf>
    <xf numFmtId="176" fontId="5" fillId="0" borderId="24" xfId="1" applyNumberFormat="1" applyBorder="1"/>
    <xf numFmtId="176" fontId="5" fillId="0" borderId="25" xfId="1" applyNumberFormat="1" applyBorder="1"/>
    <xf numFmtId="1" fontId="5" fillId="0" borderId="26" xfId="1" applyNumberFormat="1" applyBorder="1"/>
    <xf numFmtId="1" fontId="5" fillId="0" borderId="24" xfId="1" applyNumberFormat="1" applyBorder="1" applyAlignment="1">
      <alignment horizontal="center"/>
    </xf>
    <xf numFmtId="49" fontId="5" fillId="0" borderId="25" xfId="1" applyNumberFormat="1" applyBorder="1" applyAlignment="1">
      <alignment horizontal="center"/>
    </xf>
    <xf numFmtId="49" fontId="5" fillId="0" borderId="26" xfId="1" applyNumberFormat="1" applyBorder="1" applyAlignment="1">
      <alignment horizontal="center"/>
    </xf>
    <xf numFmtId="1" fontId="5" fillId="0" borderId="0" xfId="1" applyNumberFormat="1" applyAlignment="1">
      <alignment horizontal="center"/>
    </xf>
    <xf numFmtId="176" fontId="5" fillId="0" borderId="24" xfId="1" applyNumberFormat="1" applyBorder="1" applyAlignment="1">
      <alignment horizontal="center"/>
    </xf>
    <xf numFmtId="176" fontId="5" fillId="0" borderId="25" xfId="1" applyNumberFormat="1" applyBorder="1" applyAlignment="1">
      <alignment horizontal="center"/>
    </xf>
    <xf numFmtId="1" fontId="5" fillId="0" borderId="26" xfId="1" applyNumberFormat="1" applyBorder="1" applyAlignment="1">
      <alignment horizontal="center"/>
    </xf>
    <xf numFmtId="176" fontId="5" fillId="0" borderId="3" xfId="1" applyNumberFormat="1" applyBorder="1" applyAlignment="1">
      <alignment horizontal="center"/>
    </xf>
    <xf numFmtId="2" fontId="5" fillId="0" borderId="39" xfId="1" applyNumberFormat="1" applyBorder="1" applyAlignment="1">
      <alignment horizontal="center"/>
    </xf>
    <xf numFmtId="0" fontId="5" fillId="0" borderId="22" xfId="1" applyBorder="1" applyAlignment="1">
      <alignment horizontal="center"/>
    </xf>
    <xf numFmtId="177" fontId="5" fillId="0" borderId="3" xfId="1" applyNumberFormat="1" applyBorder="1" applyAlignment="1">
      <alignment horizontal="center"/>
    </xf>
    <xf numFmtId="177" fontId="5" fillId="0" borderId="39" xfId="1" applyNumberFormat="1" applyBorder="1" applyAlignment="1">
      <alignment horizontal="center"/>
    </xf>
    <xf numFmtId="0" fontId="5" fillId="0" borderId="34" xfId="1" applyBorder="1" applyAlignment="1">
      <alignment horizontal="center"/>
    </xf>
    <xf numFmtId="177" fontId="5" fillId="0" borderId="4" xfId="1" applyNumberFormat="1" applyBorder="1" applyAlignment="1">
      <alignment horizontal="center"/>
    </xf>
    <xf numFmtId="0" fontId="5" fillId="0" borderId="4" xfId="1" applyBorder="1" applyAlignment="1">
      <alignment horizontal="center"/>
    </xf>
    <xf numFmtId="0" fontId="5" fillId="0" borderId="11" xfId="1" applyBorder="1" applyAlignment="1">
      <alignment horizontal="center"/>
    </xf>
    <xf numFmtId="0" fontId="5" fillId="0" borderId="13" xfId="1" applyBorder="1" applyAlignment="1">
      <alignment horizontal="center"/>
    </xf>
    <xf numFmtId="0" fontId="5" fillId="0" borderId="3" xfId="1" applyBorder="1" applyAlignment="1">
      <alignment horizontal="center"/>
    </xf>
    <xf numFmtId="0" fontId="5" fillId="0" borderId="39" xfId="1" applyBorder="1" applyAlignment="1">
      <alignment horizontal="center"/>
    </xf>
    <xf numFmtId="0" fontId="5" fillId="0" borderId="14" xfId="1" applyBorder="1" applyAlignment="1">
      <alignment horizontal="center"/>
    </xf>
    <xf numFmtId="0" fontId="5" fillId="0" borderId="15" xfId="1" applyBorder="1" applyAlignment="1">
      <alignment horizontal="center"/>
    </xf>
    <xf numFmtId="0" fontId="5" fillId="0" borderId="16" xfId="1" applyBorder="1" applyAlignment="1">
      <alignment horizontal="center"/>
    </xf>
    <xf numFmtId="0" fontId="5" fillId="0" borderId="49" xfId="1" applyBorder="1" applyAlignment="1">
      <alignment horizontal="center"/>
    </xf>
    <xf numFmtId="0" fontId="5" fillId="0" borderId="5" xfId="1" applyBorder="1" applyAlignment="1">
      <alignment horizontal="center"/>
    </xf>
    <xf numFmtId="0" fontId="5" fillId="0" borderId="50" xfId="1" applyBorder="1" applyAlignment="1">
      <alignment horizontal="center"/>
    </xf>
    <xf numFmtId="1" fontId="6" fillId="0" borderId="34" xfId="1" applyNumberFormat="1" applyFont="1" applyBorder="1" applyAlignment="1">
      <alignment horizontal="center"/>
    </xf>
    <xf numFmtId="176" fontId="5" fillId="0" borderId="4" xfId="1" applyNumberFormat="1" applyBorder="1" applyAlignment="1">
      <alignment horizontal="center"/>
    </xf>
    <xf numFmtId="2" fontId="5" fillId="0" borderId="35" xfId="1" applyNumberFormat="1" applyBorder="1" applyAlignment="1">
      <alignment horizontal="center"/>
    </xf>
    <xf numFmtId="0" fontId="5" fillId="0" borderId="38" xfId="1" applyBorder="1" applyAlignment="1">
      <alignment horizontal="center"/>
    </xf>
    <xf numFmtId="177" fontId="5" fillId="0" borderId="15" xfId="1" applyNumberFormat="1" applyBorder="1" applyAlignment="1">
      <alignment horizontal="center"/>
    </xf>
    <xf numFmtId="177" fontId="5" fillId="0" borderId="16" xfId="1" applyNumberFormat="1" applyBorder="1" applyAlignment="1">
      <alignment horizontal="center"/>
    </xf>
    <xf numFmtId="1" fontId="6" fillId="5" borderId="11" xfId="1" applyNumberFormat="1" applyFont="1" applyFill="1" applyBorder="1" applyAlignment="1">
      <alignment horizontal="center"/>
    </xf>
    <xf numFmtId="1" fontId="5" fillId="5" borderId="12" xfId="1" applyNumberFormat="1" applyFill="1" applyBorder="1" applyAlignment="1">
      <alignment horizontal="center"/>
    </xf>
    <xf numFmtId="49" fontId="5" fillId="5" borderId="12" xfId="1" applyNumberFormat="1" applyFill="1" applyBorder="1" applyAlignment="1">
      <alignment horizontal="center"/>
    </xf>
    <xf numFmtId="49" fontId="5" fillId="5" borderId="13" xfId="1" applyNumberFormat="1" applyFill="1" applyBorder="1" applyAlignment="1">
      <alignment horizontal="center"/>
    </xf>
    <xf numFmtId="1" fontId="5" fillId="5" borderId="12" xfId="1" applyNumberFormat="1" applyFill="1" applyBorder="1"/>
    <xf numFmtId="49" fontId="5" fillId="5" borderId="12" xfId="1" applyNumberFormat="1" applyFill="1" applyBorder="1"/>
    <xf numFmtId="49" fontId="5" fillId="5" borderId="13" xfId="1" applyNumberFormat="1" applyFill="1" applyBorder="1"/>
    <xf numFmtId="0" fontId="5" fillId="7" borderId="47" xfId="1" applyFill="1" applyBorder="1"/>
    <xf numFmtId="177" fontId="5" fillId="7" borderId="48" xfId="1" applyNumberFormat="1" applyFill="1" applyBorder="1"/>
    <xf numFmtId="0" fontId="5" fillId="7" borderId="57" xfId="1" applyFill="1" applyBorder="1" applyAlignment="1">
      <alignment horizontal="center"/>
    </xf>
    <xf numFmtId="177" fontId="5" fillId="7" borderId="58" xfId="1" applyNumberFormat="1" applyFill="1" applyBorder="1" applyAlignment="1">
      <alignment horizontal="center"/>
    </xf>
    <xf numFmtId="1" fontId="6" fillId="0" borderId="11" xfId="1" applyNumberFormat="1" applyFont="1" applyFill="1" applyBorder="1" applyAlignment="1">
      <alignment horizontal="center"/>
    </xf>
    <xf numFmtId="0" fontId="5" fillId="0" borderId="0" xfId="1" applyAlignment="1">
      <alignment horizontal="center"/>
    </xf>
    <xf numFmtId="1" fontId="5" fillId="0" borderId="22" xfId="1" applyNumberFormat="1" applyBorder="1" applyAlignment="1">
      <alignment horizontal="center"/>
    </xf>
    <xf numFmtId="49" fontId="5" fillId="0" borderId="3" xfId="1" applyNumberFormat="1" applyBorder="1" applyAlignment="1">
      <alignment horizontal="center"/>
    </xf>
    <xf numFmtId="49" fontId="10" fillId="0" borderId="39" xfId="1" applyNumberFormat="1" applyFont="1" applyBorder="1" applyAlignment="1">
      <alignment horizontal="center"/>
    </xf>
    <xf numFmtId="176" fontId="5" fillId="0" borderId="14" xfId="1" applyNumberFormat="1" applyBorder="1" applyAlignment="1">
      <alignment horizontal="center"/>
    </xf>
    <xf numFmtId="176" fontId="5" fillId="0" borderId="15" xfId="1" applyNumberFormat="1" applyBorder="1" applyAlignment="1">
      <alignment horizontal="center"/>
    </xf>
    <xf numFmtId="176" fontId="5" fillId="0" borderId="16" xfId="1" applyNumberFormat="1" applyBorder="1" applyAlignment="1">
      <alignment horizontal="center"/>
    </xf>
    <xf numFmtId="176" fontId="5" fillId="0" borderId="0" xfId="1" applyNumberFormat="1" applyAlignment="1">
      <alignment horizontal="center"/>
    </xf>
    <xf numFmtId="0" fontId="5" fillId="7" borderId="47" xfId="1" applyFill="1" applyBorder="1" applyAlignment="1">
      <alignment horizontal="center"/>
    </xf>
    <xf numFmtId="177" fontId="5" fillId="7" borderId="48" xfId="1" applyNumberFormat="1" applyFill="1" applyBorder="1" applyAlignment="1">
      <alignment horizontal="center"/>
    </xf>
    <xf numFmtId="0" fontId="6" fillId="0" borderId="0" xfId="1" applyFont="1" applyAlignment="1">
      <alignment horizontal="center"/>
    </xf>
    <xf numFmtId="1" fontId="5" fillId="5" borderId="3" xfId="1" applyNumberFormat="1" applyFill="1" applyBorder="1" applyAlignment="1">
      <alignment horizontal="center"/>
    </xf>
    <xf numFmtId="49" fontId="5" fillId="5" borderId="3" xfId="1" applyNumberFormat="1" applyFill="1" applyBorder="1" applyAlignment="1">
      <alignment horizontal="center"/>
    </xf>
    <xf numFmtId="176" fontId="5" fillId="0" borderId="39" xfId="1" applyNumberFormat="1" applyBorder="1" applyAlignment="1">
      <alignment horizontal="center"/>
    </xf>
    <xf numFmtId="49" fontId="5" fillId="5" borderId="39" xfId="1" applyNumberFormat="1" applyFill="1" applyBorder="1" applyAlignment="1">
      <alignment horizontal="center"/>
    </xf>
    <xf numFmtId="0" fontId="5" fillId="0" borderId="63" xfId="1" applyBorder="1" applyAlignment="1">
      <alignment horizontal="center"/>
    </xf>
    <xf numFmtId="1" fontId="6" fillId="0" borderId="14" xfId="1" applyNumberFormat="1" applyFont="1" applyBorder="1" applyAlignment="1">
      <alignment horizontal="center"/>
    </xf>
    <xf numFmtId="0" fontId="5" fillId="0" borderId="27" xfId="1" applyBorder="1" applyAlignment="1">
      <alignment horizontal="center"/>
    </xf>
    <xf numFmtId="0" fontId="5" fillId="0" borderId="6" xfId="1" applyBorder="1" applyAlignment="1">
      <alignment horizontal="center"/>
    </xf>
    <xf numFmtId="0" fontId="5" fillId="0" borderId="55" xfId="1" applyBorder="1" applyAlignment="1">
      <alignment horizontal="center"/>
    </xf>
    <xf numFmtId="0" fontId="21" fillId="0" borderId="14" xfId="0" applyFont="1" applyBorder="1" applyAlignment="1">
      <alignment horizontal="center" vertical="center" wrapText="1"/>
    </xf>
    <xf numFmtId="0" fontId="3" fillId="6" borderId="22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39" xfId="0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11" fillId="0" borderId="22" xfId="0" applyFont="1" applyBorder="1" applyAlignment="1">
      <alignment horizontal="center" vertical="center" wrapText="1"/>
    </xf>
    <xf numFmtId="0" fontId="14" fillId="0" borderId="0" xfId="0" applyFont="1" applyFill="1" applyAlignment="1">
      <alignment vertical="center" wrapText="1"/>
    </xf>
    <xf numFmtId="0" fontId="3" fillId="0" borderId="3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6" borderId="39" xfId="0" applyFont="1" applyFill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3" borderId="39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0" borderId="14" xfId="0" quotePrefix="1" applyFont="1" applyBorder="1" applyAlignment="1">
      <alignment horizontal="center" vertical="center"/>
    </xf>
    <xf numFmtId="0" fontId="16" fillId="0" borderId="0" xfId="0" applyFont="1" applyFill="1" applyAlignment="1">
      <alignment vertical="center"/>
    </xf>
    <xf numFmtId="0" fontId="15" fillId="6" borderId="22" xfId="0" applyFont="1" applyFill="1" applyBorder="1" applyAlignment="1">
      <alignment horizontal="center" vertical="center" wrapText="1"/>
    </xf>
    <xf numFmtId="0" fontId="15" fillId="0" borderId="14" xfId="0" quotePrefix="1" applyFont="1" applyBorder="1" applyAlignment="1">
      <alignment horizontal="center" vertical="center"/>
    </xf>
    <xf numFmtId="0" fontId="15" fillId="0" borderId="14" xfId="0" quotePrefix="1" applyFont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3" borderId="39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1" fillId="3" borderId="16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39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9" fontId="3" fillId="0" borderId="0" xfId="0" applyNumberFormat="1" applyFont="1" applyBorder="1" applyAlignment="1">
      <alignment vertical="center"/>
    </xf>
    <xf numFmtId="9" fontId="3" fillId="0" borderId="39" xfId="0" applyNumberFormat="1" applyFont="1" applyBorder="1" applyAlignment="1">
      <alignment horizontal="center" vertical="center" wrapText="1"/>
    </xf>
    <xf numFmtId="0" fontId="3" fillId="3" borderId="15" xfId="0" applyFont="1" applyFill="1" applyBorder="1">
      <alignment vertical="center"/>
    </xf>
    <xf numFmtId="0" fontId="3" fillId="0" borderId="35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39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14" fillId="0" borderId="0" xfId="0" applyFont="1" applyBorder="1" applyAlignment="1">
      <alignment vertical="center" wrapText="1"/>
    </xf>
    <xf numFmtId="0" fontId="3" fillId="0" borderId="14" xfId="0" applyFont="1" applyBorder="1" applyAlignment="1">
      <alignment horizontal="center" vertical="center"/>
    </xf>
    <xf numFmtId="0" fontId="19" fillId="0" borderId="0" xfId="0" applyFont="1">
      <alignment vertical="center"/>
    </xf>
    <xf numFmtId="0" fontId="3" fillId="6" borderId="3" xfId="0" applyFont="1" applyFill="1" applyBorder="1">
      <alignment vertical="center"/>
    </xf>
    <xf numFmtId="0" fontId="3" fillId="6" borderId="39" xfId="0" applyFont="1" applyFill="1" applyBorder="1">
      <alignment vertical="center"/>
    </xf>
    <xf numFmtId="9" fontId="3" fillId="0" borderId="22" xfId="0" applyNumberFormat="1" applyFont="1" applyBorder="1" applyAlignment="1">
      <alignment vertical="center"/>
    </xf>
    <xf numFmtId="9" fontId="3" fillId="0" borderId="14" xfId="0" applyNumberFormat="1" applyFont="1" applyBorder="1" applyAlignment="1">
      <alignment vertical="center"/>
    </xf>
    <xf numFmtId="9" fontId="3" fillId="0" borderId="22" xfId="0" applyNumberFormat="1" applyFont="1" applyBorder="1" applyAlignment="1">
      <alignment vertical="center" wrapText="1"/>
    </xf>
    <xf numFmtId="9" fontId="3" fillId="0" borderId="14" xfId="0" applyNumberFormat="1" applyFont="1" applyBorder="1" applyAlignment="1">
      <alignment vertical="center" wrapText="1"/>
    </xf>
    <xf numFmtId="9" fontId="14" fillId="0" borderId="22" xfId="0" applyNumberFormat="1" applyFont="1" applyBorder="1" applyAlignment="1">
      <alignment vertical="center"/>
    </xf>
    <xf numFmtId="9" fontId="14" fillId="0" borderId="34" xfId="0" applyNumberFormat="1" applyFont="1" applyBorder="1" applyAlignment="1">
      <alignment vertical="center"/>
    </xf>
    <xf numFmtId="9" fontId="3" fillId="6" borderId="3" xfId="0" applyNumberFormat="1" applyFont="1" applyFill="1" applyBorder="1" applyAlignment="1">
      <alignment horizontal="center" vertical="center" wrapText="1"/>
    </xf>
    <xf numFmtId="9" fontId="3" fillId="6" borderId="39" xfId="0" applyNumberFormat="1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vertical="center" wrapText="1"/>
    </xf>
    <xf numFmtId="0" fontId="3" fillId="6" borderId="22" xfId="0" applyNumberFormat="1" applyFont="1" applyFill="1" applyBorder="1" applyAlignment="1">
      <alignment horizontal="center" vertical="center" wrapText="1"/>
    </xf>
    <xf numFmtId="49" fontId="3" fillId="6" borderId="3" xfId="0" applyNumberFormat="1" applyFont="1" applyFill="1" applyBorder="1" applyAlignment="1">
      <alignment horizontal="center" vertical="center" wrapText="1"/>
    </xf>
    <xf numFmtId="49" fontId="3" fillId="6" borderId="39" xfId="0" applyNumberFormat="1" applyFont="1" applyFill="1" applyBorder="1" applyAlignment="1">
      <alignment horizontal="center" vertical="center" wrapText="1"/>
    </xf>
    <xf numFmtId="0" fontId="0" fillId="0" borderId="31" xfId="0" applyBorder="1">
      <alignment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5" borderId="63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55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5" borderId="60" xfId="0" applyFont="1" applyFill="1" applyBorder="1" applyAlignment="1">
      <alignment horizontal="center" vertical="center" wrapText="1"/>
    </xf>
    <xf numFmtId="0" fontId="3" fillId="5" borderId="42" xfId="0" applyFont="1" applyFill="1" applyBorder="1" applyAlignment="1">
      <alignment horizontal="center" vertical="center" wrapText="1"/>
    </xf>
    <xf numFmtId="0" fontId="3" fillId="5" borderId="43" xfId="0" applyFont="1" applyFill="1" applyBorder="1" applyAlignment="1">
      <alignment horizontal="center" vertical="center" wrapText="1"/>
    </xf>
    <xf numFmtId="0" fontId="3" fillId="4" borderId="22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5" borderId="60" xfId="0" applyFont="1" applyFill="1" applyBorder="1" applyAlignment="1">
      <alignment horizontal="center" vertical="center"/>
    </xf>
    <xf numFmtId="0" fontId="3" fillId="5" borderId="42" xfId="0" applyFont="1" applyFill="1" applyBorder="1" applyAlignment="1">
      <alignment horizontal="center" vertical="center"/>
    </xf>
    <xf numFmtId="0" fontId="3" fillId="5" borderId="43" xfId="0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14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15" fillId="5" borderId="60" xfId="0" applyFont="1" applyFill="1" applyBorder="1" applyAlignment="1">
      <alignment horizontal="center" vertical="center"/>
    </xf>
    <xf numFmtId="0" fontId="15" fillId="5" borderId="42" xfId="0" applyFont="1" applyFill="1" applyBorder="1" applyAlignment="1">
      <alignment horizontal="center" vertical="center"/>
    </xf>
    <xf numFmtId="0" fontId="15" fillId="5" borderId="43" xfId="0" applyFont="1" applyFill="1" applyBorder="1" applyAlignment="1">
      <alignment horizontal="center" vertical="center"/>
    </xf>
    <xf numFmtId="0" fontId="15" fillId="3" borderId="56" xfId="0" applyFont="1" applyFill="1" applyBorder="1" applyAlignment="1">
      <alignment horizontal="center" vertical="center" wrapText="1"/>
    </xf>
    <xf numFmtId="0" fontId="15" fillId="3" borderId="62" xfId="0" applyFont="1" applyFill="1" applyBorder="1" applyAlignment="1">
      <alignment horizontal="center" vertical="center" wrapText="1"/>
    </xf>
    <xf numFmtId="0" fontId="15" fillId="5" borderId="11" xfId="0" applyFont="1" applyFill="1" applyBorder="1" applyAlignment="1">
      <alignment horizontal="center" vertical="center"/>
    </xf>
    <xf numFmtId="0" fontId="15" fillId="5" borderId="12" xfId="0" applyFont="1" applyFill="1" applyBorder="1" applyAlignment="1">
      <alignment horizontal="center" vertical="center"/>
    </xf>
    <xf numFmtId="0" fontId="15" fillId="5" borderId="13" xfId="0" applyFont="1" applyFill="1" applyBorder="1" applyAlignment="1">
      <alignment horizontal="center" vertical="center"/>
    </xf>
    <xf numFmtId="0" fontId="19" fillId="5" borderId="11" xfId="0" applyFont="1" applyFill="1" applyBorder="1" applyAlignment="1">
      <alignment horizontal="center" vertical="center"/>
    </xf>
    <xf numFmtId="0" fontId="19" fillId="5" borderId="12" xfId="0" applyFont="1" applyFill="1" applyBorder="1" applyAlignment="1">
      <alignment horizontal="center" vertical="center"/>
    </xf>
    <xf numFmtId="0" fontId="19" fillId="5" borderId="13" xfId="0" applyFont="1" applyFill="1" applyBorder="1" applyAlignment="1">
      <alignment horizontal="center" vertical="center"/>
    </xf>
    <xf numFmtId="0" fontId="15" fillId="3" borderId="22" xfId="0" applyFont="1" applyFill="1" applyBorder="1" applyAlignment="1">
      <alignment horizontal="center" vertical="center" wrapText="1"/>
    </xf>
    <xf numFmtId="0" fontId="15" fillId="3" borderId="14" xfId="0" applyFont="1" applyFill="1" applyBorder="1" applyAlignment="1">
      <alignment horizontal="center" vertical="center" wrapText="1"/>
    </xf>
    <xf numFmtId="1" fontId="7" fillId="0" borderId="40" xfId="1" applyNumberFormat="1" applyFont="1" applyBorder="1" applyAlignment="1">
      <alignment horizontal="center"/>
    </xf>
    <xf numFmtId="1" fontId="7" fillId="0" borderId="44" xfId="1" applyNumberFormat="1" applyFont="1" applyBorder="1" applyAlignment="1">
      <alignment horizontal="center"/>
    </xf>
    <xf numFmtId="1" fontId="7" fillId="0" borderId="45" xfId="1" applyNumberFormat="1" applyFont="1" applyBorder="1" applyAlignment="1">
      <alignment horizontal="center"/>
    </xf>
    <xf numFmtId="1" fontId="5" fillId="0" borderId="60" xfId="1" applyNumberFormat="1" applyBorder="1" applyAlignment="1">
      <alignment horizontal="center"/>
    </xf>
    <xf numFmtId="1" fontId="5" fillId="0" borderId="42" xfId="1" applyNumberFormat="1" applyBorder="1" applyAlignment="1">
      <alignment horizontal="center"/>
    </xf>
    <xf numFmtId="1" fontId="5" fillId="0" borderId="43" xfId="1" applyNumberFormat="1" applyBorder="1" applyAlignment="1">
      <alignment horizontal="center"/>
    </xf>
    <xf numFmtId="0" fontId="5" fillId="0" borderId="12" xfId="1" applyBorder="1" applyAlignment="1">
      <alignment horizontal="center"/>
    </xf>
    <xf numFmtId="1" fontId="5" fillId="0" borderId="2" xfId="1" applyNumberFormat="1" applyBorder="1" applyAlignment="1">
      <alignment horizontal="center"/>
    </xf>
    <xf numFmtId="1" fontId="5" fillId="0" borderId="8" xfId="1" applyNumberFormat="1" applyBorder="1" applyAlignment="1">
      <alignment horizontal="center"/>
    </xf>
    <xf numFmtId="1" fontId="5" fillId="0" borderId="46" xfId="1" applyNumberFormat="1" applyBorder="1" applyAlignment="1">
      <alignment horizontal="center"/>
    </xf>
    <xf numFmtId="1" fontId="7" fillId="0" borderId="60" xfId="1" applyNumberFormat="1" applyFont="1" applyBorder="1" applyAlignment="1">
      <alignment horizontal="center"/>
    </xf>
    <xf numFmtId="1" fontId="7" fillId="0" borderId="42" xfId="1" applyNumberFormat="1" applyFont="1" applyBorder="1" applyAlignment="1">
      <alignment horizontal="center"/>
    </xf>
    <xf numFmtId="1" fontId="7" fillId="0" borderId="43" xfId="1" applyNumberFormat="1" applyFont="1" applyBorder="1" applyAlignment="1">
      <alignment horizontal="center"/>
    </xf>
    <xf numFmtId="0" fontId="5" fillId="0" borderId="13" xfId="1" applyBorder="1" applyAlignment="1">
      <alignment horizontal="center"/>
    </xf>
    <xf numFmtId="1" fontId="5" fillId="0" borderId="12" xfId="1" applyNumberFormat="1" applyBorder="1" applyAlignment="1">
      <alignment horizontal="center"/>
    </xf>
    <xf numFmtId="1" fontId="5" fillId="0" borderId="13" xfId="1" applyNumberFormat="1" applyBorder="1" applyAlignment="1">
      <alignment horizontal="center"/>
    </xf>
    <xf numFmtId="0" fontId="11" fillId="5" borderId="60" xfId="0" applyFont="1" applyFill="1" applyBorder="1" applyAlignment="1">
      <alignment horizontal="center" vertical="center"/>
    </xf>
    <xf numFmtId="0" fontId="11" fillId="5" borderId="42" xfId="0" applyFont="1" applyFill="1" applyBorder="1" applyAlignment="1">
      <alignment horizontal="center" vertical="center"/>
    </xf>
    <xf numFmtId="0" fontId="11" fillId="5" borderId="43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 wrapText="1"/>
    </xf>
    <xf numFmtId="0" fontId="11" fillId="3" borderId="14" xfId="0" applyFont="1" applyFill="1" applyBorder="1" applyAlignment="1">
      <alignment horizontal="center" vertical="center" wrapText="1"/>
    </xf>
    <xf numFmtId="0" fontId="11" fillId="5" borderId="11" xfId="0" applyFont="1" applyFill="1" applyBorder="1" applyAlignment="1">
      <alignment horizontal="center" vertical="center"/>
    </xf>
    <xf numFmtId="0" fontId="11" fillId="5" borderId="12" xfId="0" applyFont="1" applyFill="1" applyBorder="1" applyAlignment="1">
      <alignment horizontal="center" vertical="center"/>
    </xf>
    <xf numFmtId="0" fontId="11" fillId="5" borderId="13" xfId="0" applyFont="1" applyFill="1" applyBorder="1" applyAlignment="1">
      <alignment horizontal="center" vertical="center"/>
    </xf>
    <xf numFmtId="0" fontId="11" fillId="5" borderId="63" xfId="0" applyFont="1" applyFill="1" applyBorder="1" applyAlignment="1">
      <alignment horizontal="center" vertical="center"/>
    </xf>
    <xf numFmtId="0" fontId="11" fillId="5" borderId="6" xfId="0" applyFont="1" applyFill="1" applyBorder="1" applyAlignment="1">
      <alignment horizontal="center" vertical="center"/>
    </xf>
    <xf numFmtId="0" fontId="11" fillId="5" borderId="55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19" fillId="3" borderId="22" xfId="0" applyFont="1" applyFill="1" applyBorder="1" applyAlignment="1">
      <alignment horizontal="center" vertical="center" wrapText="1"/>
    </xf>
    <xf numFmtId="0" fontId="20" fillId="3" borderId="22" xfId="0" applyFont="1" applyFill="1" applyBorder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6" fillId="3" borderId="14" xfId="0" applyFont="1" applyFill="1" applyBorder="1" applyAlignment="1">
      <alignment horizontal="center" vertical="center"/>
    </xf>
    <xf numFmtId="0" fontId="15" fillId="5" borderId="63" xfId="0" applyFont="1" applyFill="1" applyBorder="1" applyAlignment="1">
      <alignment horizontal="center" vertical="center"/>
    </xf>
    <xf numFmtId="0" fontId="15" fillId="5" borderId="6" xfId="0" applyFont="1" applyFill="1" applyBorder="1" applyAlignment="1">
      <alignment horizontal="center" vertical="center"/>
    </xf>
    <xf numFmtId="0" fontId="15" fillId="5" borderId="55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48567BE6-3DFB-4747-A5FB-3458584C37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26209-4692-AF41-8038-4CB47E0CE340}">
  <sheetPr>
    <pageSetUpPr fitToPage="1"/>
  </sheetPr>
  <dimension ref="A1:D18"/>
  <sheetViews>
    <sheetView tabSelected="1" zoomScale="50" zoomScaleNormal="62" workbookViewId="0">
      <selection activeCell="P5" sqref="P5"/>
    </sheetView>
  </sheetViews>
  <sheetFormatPr baseColWidth="10" defaultRowHeight="33"/>
  <cols>
    <col min="1" max="1" width="24.85546875" style="95" customWidth="1"/>
    <col min="2" max="2" width="49.5703125" style="95" bestFit="1" customWidth="1"/>
    <col min="3" max="4" width="20.140625" style="95" customWidth="1"/>
    <col min="5" max="16384" width="10.7109375" style="95"/>
  </cols>
  <sheetData>
    <row r="1" spans="1:4" ht="72" customHeight="1">
      <c r="A1" s="95" t="s">
        <v>95</v>
      </c>
    </row>
    <row r="2" spans="1:4" ht="34" thickBot="1">
      <c r="A2" s="95" t="s">
        <v>3</v>
      </c>
    </row>
    <row r="3" spans="1:4" s="80" customFormat="1">
      <c r="A3" s="95"/>
      <c r="B3" s="293" t="s">
        <v>42</v>
      </c>
      <c r="C3" s="294"/>
      <c r="D3" s="295"/>
    </row>
    <row r="4" spans="1:4" ht="27" customHeight="1">
      <c r="A4" s="117"/>
      <c r="B4" s="123"/>
      <c r="C4" s="278" t="s">
        <v>6</v>
      </c>
      <c r="D4" s="279" t="s">
        <v>14</v>
      </c>
    </row>
    <row r="5" spans="1:4">
      <c r="B5" s="284" t="s">
        <v>57</v>
      </c>
      <c r="C5" s="100">
        <v>0.14199999999999999</v>
      </c>
      <c r="D5" s="121">
        <v>6.6666666666666666E-2</v>
      </c>
    </row>
    <row r="6" spans="1:4" ht="33" customHeight="1" thickBot="1">
      <c r="B6" s="285" t="s">
        <v>94</v>
      </c>
      <c r="C6" s="103">
        <v>0.26200000000000001</v>
      </c>
      <c r="D6" s="106">
        <v>0.23566666666666666</v>
      </c>
    </row>
    <row r="7" spans="1:4">
      <c r="B7" s="293" t="s">
        <v>43</v>
      </c>
      <c r="C7" s="294"/>
      <c r="D7" s="295"/>
    </row>
    <row r="8" spans="1:4">
      <c r="B8" s="120"/>
      <c r="C8" s="278" t="s">
        <v>6</v>
      </c>
      <c r="D8" s="279" t="s">
        <v>14</v>
      </c>
    </row>
    <row r="9" spans="1:4" ht="20" customHeight="1">
      <c r="B9" s="299" t="s">
        <v>38</v>
      </c>
      <c r="C9" s="101">
        <v>0.14599999999999999</v>
      </c>
      <c r="D9" s="108">
        <v>6.9000000000000006E-2</v>
      </c>
    </row>
    <row r="10" spans="1:4" ht="20" customHeight="1">
      <c r="B10" s="299"/>
      <c r="C10" s="101">
        <v>0.14299999999999999</v>
      </c>
      <c r="D10" s="108">
        <v>6.5000000000000002E-2</v>
      </c>
    </row>
    <row r="11" spans="1:4" ht="20" customHeight="1">
      <c r="B11" s="299"/>
      <c r="C11" s="101">
        <v>0.13700000000000001</v>
      </c>
      <c r="D11" s="108">
        <v>6.6000000000000003E-2</v>
      </c>
    </row>
    <row r="12" spans="1:4" ht="20" customHeight="1">
      <c r="B12" s="300" t="s">
        <v>40</v>
      </c>
      <c r="C12" s="102">
        <v>0.26700000000000002</v>
      </c>
      <c r="D12" s="110">
        <v>0.24</v>
      </c>
    </row>
    <row r="13" spans="1:4" ht="20" customHeight="1">
      <c r="B13" s="300"/>
      <c r="C13" s="102">
        <v>0.26100000000000001</v>
      </c>
      <c r="D13" s="110">
        <v>0.23899999999999999</v>
      </c>
    </row>
    <row r="14" spans="1:4" ht="34" thickBot="1">
      <c r="B14" s="301"/>
      <c r="C14" s="124">
        <v>0.25800000000000001</v>
      </c>
      <c r="D14" s="112">
        <v>0.22800000000000001</v>
      </c>
    </row>
    <row r="15" spans="1:4" s="80" customFormat="1">
      <c r="A15" s="95"/>
      <c r="B15" s="296" t="s">
        <v>41</v>
      </c>
      <c r="C15" s="297"/>
      <c r="D15" s="298"/>
    </row>
    <row r="16" spans="1:4">
      <c r="A16" s="80"/>
      <c r="B16" s="123"/>
      <c r="C16" s="278" t="s">
        <v>6</v>
      </c>
      <c r="D16" s="279" t="s">
        <v>44</v>
      </c>
    </row>
    <row r="17" spans="2:4" ht="21" customHeight="1">
      <c r="B17" s="284" t="s">
        <v>57</v>
      </c>
      <c r="C17" s="100">
        <v>4.5825756949558292E-3</v>
      </c>
      <c r="D17" s="121">
        <v>2.0816659994661348E-3</v>
      </c>
    </row>
    <row r="18" spans="2:4" ht="34" thickBot="1">
      <c r="B18" s="119" t="s">
        <v>94</v>
      </c>
      <c r="C18" s="114">
        <v>4.5825756949558439E-3</v>
      </c>
      <c r="D18" s="105">
        <v>6.6583281184793824E-3</v>
      </c>
    </row>
  </sheetData>
  <mergeCells count="5">
    <mergeCell ref="B3:D3"/>
    <mergeCell ref="B7:D7"/>
    <mergeCell ref="B15:D15"/>
    <mergeCell ref="B9:B11"/>
    <mergeCell ref="B12:B14"/>
  </mergeCells>
  <phoneticPr fontId="1"/>
  <pageMargins left="1" right="1" top="1" bottom="1" header="0.5" footer="0.5"/>
  <pageSetup paperSize="9" scale="10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A632E-047D-B94F-A35D-56C914053F54}">
  <sheetPr>
    <pageSetUpPr fitToPage="1"/>
  </sheetPr>
  <dimension ref="A1:IV39"/>
  <sheetViews>
    <sheetView showOutlineSymbols="0" workbookViewId="0">
      <selection activeCell="E19" sqref="E19"/>
    </sheetView>
  </sheetViews>
  <sheetFormatPr baseColWidth="10" defaultColWidth="7.85546875" defaultRowHeight="12.75" customHeight="1"/>
  <cols>
    <col min="1" max="3" width="7.85546875" style="16"/>
    <col min="4" max="4" width="8.5703125" style="16" bestFit="1" customWidth="1"/>
    <col min="5" max="8" width="7.85546875" style="16"/>
    <col min="9" max="9" width="11.28515625" style="16" bestFit="1" customWidth="1"/>
    <col min="10" max="14" width="7.85546875" style="16"/>
    <col min="28" max="16384" width="7.85546875" style="16"/>
  </cols>
  <sheetData>
    <row r="1" spans="1:256" ht="12.75" customHeight="1">
      <c r="A1" s="16" t="s">
        <v>72</v>
      </c>
      <c r="IV1" s="16">
        <v>2</v>
      </c>
    </row>
    <row r="2" spans="1:256" ht="12.75" customHeight="1" thickBot="1">
      <c r="A2" s="17" t="s">
        <v>15</v>
      </c>
      <c r="IV2" s="16">
        <v>1</v>
      </c>
    </row>
    <row r="3" spans="1:256" ht="12.75" customHeight="1" thickBot="1">
      <c r="A3" s="336" t="s">
        <v>16</v>
      </c>
      <c r="B3" s="337"/>
      <c r="C3" s="337"/>
      <c r="D3" s="337"/>
      <c r="E3" s="337"/>
      <c r="F3" s="338"/>
      <c r="G3" s="19"/>
      <c r="H3" s="19"/>
      <c r="I3" s="19"/>
      <c r="J3" s="19"/>
      <c r="K3" s="20"/>
      <c r="L3" s="20"/>
      <c r="M3" s="20"/>
      <c r="N3" s="18"/>
      <c r="AB3" s="18"/>
      <c r="IV3" s="16">
        <v>12</v>
      </c>
    </row>
    <row r="4" spans="1:256" ht="12.75" customHeight="1" thickBot="1">
      <c r="A4" s="168" t="s">
        <v>17</v>
      </c>
      <c r="B4" s="169" t="s">
        <v>18</v>
      </c>
      <c r="C4" s="169" t="s">
        <v>19</v>
      </c>
      <c r="D4" s="169" t="s">
        <v>20</v>
      </c>
      <c r="E4" s="169" t="s">
        <v>21</v>
      </c>
      <c r="F4" s="170"/>
      <c r="G4" s="171"/>
      <c r="H4" s="18"/>
      <c r="I4" s="18"/>
      <c r="J4" s="18"/>
      <c r="K4" s="18"/>
      <c r="L4" s="18"/>
      <c r="M4" s="18"/>
      <c r="N4" s="18"/>
      <c r="AB4" s="18"/>
      <c r="IV4" s="16">
        <v>8</v>
      </c>
    </row>
    <row r="5" spans="1:256" ht="12.75" customHeight="1" thickBot="1">
      <c r="A5" s="172">
        <v>1.8835919999999999</v>
      </c>
      <c r="B5" s="173">
        <v>2.38931</v>
      </c>
      <c r="C5" s="173">
        <v>2.2346110000000001</v>
      </c>
      <c r="D5" s="173">
        <v>2.2817319999999999</v>
      </c>
      <c r="E5" s="173">
        <v>2.1827139999999998</v>
      </c>
      <c r="F5" s="174"/>
      <c r="G5" s="171"/>
      <c r="H5" s="18"/>
      <c r="I5" s="18"/>
      <c r="J5" s="18"/>
      <c r="K5" s="18"/>
      <c r="L5" s="18"/>
      <c r="M5" s="18"/>
      <c r="N5" s="18"/>
      <c r="AB5" s="18"/>
      <c r="IV5" s="16">
        <v>1</v>
      </c>
    </row>
    <row r="6" spans="1:256" ht="12.75" customHeight="1">
      <c r="A6" s="21"/>
      <c r="B6" s="171"/>
      <c r="C6" s="171"/>
      <c r="D6" s="171"/>
      <c r="E6" s="171"/>
      <c r="F6" s="171"/>
      <c r="G6" s="171"/>
      <c r="H6" s="18"/>
      <c r="AB6" s="18"/>
      <c r="IV6" s="16">
        <v>1</v>
      </c>
    </row>
    <row r="7" spans="1:256" ht="12.75" customHeight="1" thickBot="1">
      <c r="A7" s="21"/>
      <c r="B7" s="171"/>
      <c r="C7" s="171"/>
      <c r="D7" s="171"/>
      <c r="E7" s="171"/>
      <c r="F7" s="171"/>
      <c r="G7" s="171"/>
      <c r="H7" s="18"/>
      <c r="AB7" s="18"/>
      <c r="IV7" s="16">
        <v>1</v>
      </c>
    </row>
    <row r="8" spans="1:256" ht="12.75" customHeight="1">
      <c r="A8" s="210" t="s">
        <v>43</v>
      </c>
      <c r="B8" s="200" t="s">
        <v>17</v>
      </c>
      <c r="C8" s="201" t="s">
        <v>18</v>
      </c>
      <c r="D8" s="201" t="s">
        <v>19</v>
      </c>
      <c r="E8" s="201" t="s">
        <v>20</v>
      </c>
      <c r="F8" s="201" t="s">
        <v>21</v>
      </c>
      <c r="G8" s="202" t="s">
        <v>22</v>
      </c>
      <c r="AB8" s="18"/>
      <c r="IV8" s="16">
        <v>3</v>
      </c>
    </row>
    <row r="9" spans="1:256" ht="12.75" customHeight="1">
      <c r="A9" s="26"/>
      <c r="B9" s="175">
        <v>4.5419140000000002</v>
      </c>
      <c r="C9" s="175">
        <v>5.8680209999999997</v>
      </c>
      <c r="D9" s="175">
        <v>7.1577019999999996</v>
      </c>
      <c r="E9" s="175">
        <v>7.2184819999999998</v>
      </c>
      <c r="F9" s="175">
        <v>8.1141000000000005</v>
      </c>
      <c r="G9" s="176">
        <v>10.311299999999999</v>
      </c>
      <c r="I9"/>
      <c r="J9"/>
      <c r="K9"/>
      <c r="L9"/>
      <c r="M9"/>
      <c r="N9"/>
      <c r="AB9" s="18"/>
      <c r="IV9" s="16">
        <v>2</v>
      </c>
    </row>
    <row r="10" spans="1:256" ht="12.75" customHeight="1">
      <c r="A10" s="26"/>
      <c r="B10" s="175">
        <v>4.4292299999999996</v>
      </c>
      <c r="C10" s="175">
        <v>5.8928500000000001</v>
      </c>
      <c r="D10" s="175">
        <v>7.5719000000000003</v>
      </c>
      <c r="E10" s="175">
        <v>7.2911299999999999</v>
      </c>
      <c r="F10" s="175">
        <v>7.7973100000000004</v>
      </c>
      <c r="G10" s="176">
        <v>11.86392</v>
      </c>
      <c r="I10"/>
      <c r="J10"/>
      <c r="K10"/>
      <c r="L10"/>
      <c r="M10"/>
      <c r="N10"/>
      <c r="AB10" s="18"/>
      <c r="IV10" s="16">
        <v>1</v>
      </c>
    </row>
    <row r="11" spans="1:256" ht="12.75" customHeight="1" thickBot="1">
      <c r="A11" s="193"/>
      <c r="B11" s="194">
        <v>4.4691700000000001</v>
      </c>
      <c r="C11" s="194">
        <v>6.6060100000000004</v>
      </c>
      <c r="D11" s="194">
        <v>6.5808299999999997</v>
      </c>
      <c r="E11" s="194">
        <v>7.2235319999999996</v>
      </c>
      <c r="F11" s="194">
        <v>8.5389499999999998</v>
      </c>
      <c r="G11" s="195">
        <v>11.36722</v>
      </c>
      <c r="I11"/>
      <c r="J11"/>
      <c r="K11"/>
      <c r="L11"/>
      <c r="M11"/>
      <c r="N11"/>
      <c r="AB11" s="18"/>
      <c r="IV11" s="16">
        <v>16</v>
      </c>
    </row>
    <row r="12" spans="1:256" ht="12.75" customHeight="1">
      <c r="A12" s="339" t="s">
        <v>50</v>
      </c>
      <c r="B12" s="340"/>
      <c r="C12" s="340"/>
      <c r="D12" s="340"/>
      <c r="E12" s="340"/>
      <c r="F12" s="340"/>
      <c r="G12" s="341"/>
      <c r="H12" s="18"/>
      <c r="I12"/>
      <c r="J12"/>
      <c r="K12"/>
      <c r="L12"/>
      <c r="M12"/>
      <c r="N12"/>
      <c r="AB12" s="18"/>
    </row>
    <row r="13" spans="1:256" ht="12.75" customHeight="1">
      <c r="A13" s="177"/>
      <c r="B13" s="178">
        <v>2.6583220000000001</v>
      </c>
      <c r="C13" s="178">
        <v>3.4787109999999997</v>
      </c>
      <c r="D13" s="178">
        <v>4.9230909999999994</v>
      </c>
      <c r="E13" s="178">
        <v>4.93675</v>
      </c>
      <c r="F13" s="178">
        <v>5.9313860000000007</v>
      </c>
      <c r="G13" s="179">
        <v>8.4277079999999991</v>
      </c>
      <c r="I13"/>
      <c r="J13"/>
      <c r="K13"/>
      <c r="L13"/>
      <c r="M13"/>
      <c r="N13"/>
      <c r="IV13" s="16">
        <v>14</v>
      </c>
    </row>
    <row r="14" spans="1:256" ht="12.75" customHeight="1">
      <c r="A14" s="177"/>
      <c r="B14" s="178">
        <v>2.5456379999999994</v>
      </c>
      <c r="C14" s="178">
        <v>3.5035400000000001</v>
      </c>
      <c r="D14" s="178">
        <v>5.3372890000000002</v>
      </c>
      <c r="E14" s="178">
        <v>5.009398</v>
      </c>
      <c r="F14" s="178">
        <v>5.6145960000000006</v>
      </c>
      <c r="G14" s="179">
        <v>9.9803280000000001</v>
      </c>
      <c r="I14"/>
      <c r="J14"/>
      <c r="K14"/>
      <c r="L14"/>
      <c r="M14"/>
      <c r="N14"/>
      <c r="IV14" s="16">
        <v>10</v>
      </c>
    </row>
    <row r="15" spans="1:256" ht="12.75" customHeight="1" thickBot="1">
      <c r="A15" s="187"/>
      <c r="B15" s="197">
        <v>2.5855779999999999</v>
      </c>
      <c r="C15" s="197">
        <v>4.2167000000000003</v>
      </c>
      <c r="D15" s="197">
        <v>4.3462189999999996</v>
      </c>
      <c r="E15" s="197">
        <v>4.9417999999999997</v>
      </c>
      <c r="F15" s="197">
        <v>6.356236</v>
      </c>
      <c r="G15" s="198">
        <v>9.4836279999999995</v>
      </c>
      <c r="I15"/>
      <c r="J15"/>
      <c r="K15"/>
      <c r="L15"/>
      <c r="M15"/>
      <c r="N15"/>
    </row>
    <row r="16" spans="1:256" ht="12.75" customHeight="1" thickBot="1">
      <c r="A16" s="208" t="s">
        <v>23</v>
      </c>
      <c r="B16" s="209">
        <v>2.5965126666666665</v>
      </c>
      <c r="C16" s="196"/>
      <c r="D16" s="191"/>
      <c r="E16" s="191"/>
      <c r="F16" s="191"/>
      <c r="G16" s="192"/>
      <c r="I16"/>
      <c r="J16"/>
      <c r="K16"/>
      <c r="L16"/>
      <c r="M16"/>
      <c r="N16"/>
    </row>
    <row r="17" spans="1:256" ht="12.75" customHeight="1">
      <c r="A17" s="183"/>
      <c r="B17" s="342" t="s">
        <v>24</v>
      </c>
      <c r="C17" s="342"/>
      <c r="D17" s="342"/>
      <c r="E17" s="342"/>
      <c r="F17" s="81"/>
      <c r="G17" s="184"/>
      <c r="I17"/>
      <c r="J17"/>
      <c r="K17"/>
      <c r="L17"/>
      <c r="M17"/>
      <c r="N17"/>
    </row>
    <row r="18" spans="1:256" ht="12.75" customHeight="1">
      <c r="A18" s="177"/>
      <c r="B18" s="185">
        <v>1</v>
      </c>
      <c r="C18" s="185">
        <v>1.3397627689857858</v>
      </c>
      <c r="D18" s="185">
        <v>1.8960396624292737</v>
      </c>
      <c r="E18" s="185">
        <v>1.9013001798052722</v>
      </c>
      <c r="F18" s="185">
        <v>2.2843662871918724</v>
      </c>
      <c r="G18" s="186">
        <v>3.2457796598463218</v>
      </c>
      <c r="I18"/>
      <c r="J18"/>
      <c r="K18"/>
      <c r="L18"/>
      <c r="M18"/>
      <c r="N18"/>
    </row>
    <row r="19" spans="1:256" ht="12.75" customHeight="1">
      <c r="A19" s="177"/>
      <c r="B19" s="185">
        <v>1</v>
      </c>
      <c r="C19" s="185">
        <v>1.3493252103013043</v>
      </c>
      <c r="D19" s="185">
        <v>2.0555605480068269</v>
      </c>
      <c r="E19" s="185">
        <v>1.9292792460862251</v>
      </c>
      <c r="F19" s="185">
        <v>2.1623603351058822</v>
      </c>
      <c r="G19" s="186">
        <v>3.8437432361200372</v>
      </c>
      <c r="I19"/>
      <c r="J19"/>
      <c r="K19"/>
      <c r="L19"/>
      <c r="M19"/>
      <c r="N19"/>
      <c r="IV19" s="16">
        <v>1</v>
      </c>
    </row>
    <row r="20" spans="1:256" ht="12.75" customHeight="1" thickBot="1">
      <c r="A20" s="187"/>
      <c r="B20" s="188">
        <v>1</v>
      </c>
      <c r="C20" s="188">
        <v>1.6239859154676441</v>
      </c>
      <c r="D20" s="188">
        <v>1.6738678211724496</v>
      </c>
      <c r="E20" s="188">
        <v>1.9032450961790033</v>
      </c>
      <c r="F20" s="188">
        <v>2.4479895983561542</v>
      </c>
      <c r="G20" s="189">
        <v>3.6524481939750473</v>
      </c>
      <c r="I20"/>
      <c r="J20"/>
      <c r="K20"/>
      <c r="L20"/>
      <c r="M20"/>
      <c r="N20"/>
    </row>
    <row r="21" spans="1:256" ht="12.75" customHeight="1" thickBot="1">
      <c r="A21" s="190"/>
      <c r="B21" s="191"/>
      <c r="C21" s="191"/>
      <c r="D21" s="191"/>
      <c r="E21" s="191"/>
      <c r="F21" s="191"/>
      <c r="G21" s="192"/>
      <c r="I21"/>
      <c r="J21"/>
      <c r="K21"/>
      <c r="L21"/>
      <c r="M21"/>
      <c r="N21"/>
    </row>
    <row r="22" spans="1:256" ht="12.75" customHeight="1">
      <c r="A22" s="199"/>
      <c r="B22" s="200" t="s">
        <v>17</v>
      </c>
      <c r="C22" s="201" t="s">
        <v>18</v>
      </c>
      <c r="D22" s="201" t="s">
        <v>19</v>
      </c>
      <c r="E22" s="201" t="s">
        <v>20</v>
      </c>
      <c r="F22" s="201" t="s">
        <v>21</v>
      </c>
      <c r="G22" s="202" t="s">
        <v>22</v>
      </c>
      <c r="I22"/>
      <c r="J22"/>
      <c r="K22"/>
      <c r="L22"/>
      <c r="M22"/>
      <c r="N22"/>
    </row>
    <row r="23" spans="1:256" ht="12.75" customHeight="1">
      <c r="A23" s="177" t="s">
        <v>23</v>
      </c>
      <c r="B23" s="185">
        <v>1</v>
      </c>
      <c r="C23" s="185">
        <v>1.4376912982515782</v>
      </c>
      <c r="D23" s="185">
        <v>1.8751560105361833</v>
      </c>
      <c r="E23" s="185">
        <v>1.911274840690167</v>
      </c>
      <c r="F23" s="185">
        <v>2.2982387402179696</v>
      </c>
      <c r="G23" s="186">
        <v>3.5806570299804688</v>
      </c>
      <c r="I23"/>
      <c r="J23"/>
      <c r="K23"/>
      <c r="L23"/>
      <c r="M23"/>
      <c r="N23"/>
    </row>
    <row r="24" spans="1:256" ht="12.75" customHeight="1" thickBot="1">
      <c r="A24" s="187" t="s">
        <v>25</v>
      </c>
      <c r="B24" s="188"/>
      <c r="C24" s="188">
        <v>0.16140670176215924</v>
      </c>
      <c r="D24" s="188">
        <v>0.19170140744621431</v>
      </c>
      <c r="E24" s="188">
        <v>1.5622568136334393E-2</v>
      </c>
      <c r="F24" s="188">
        <v>0.14331905916850082</v>
      </c>
      <c r="G24" s="189">
        <v>0.30537777924774623</v>
      </c>
      <c r="I24"/>
      <c r="J24"/>
      <c r="K24"/>
      <c r="L24"/>
      <c r="M24"/>
      <c r="N24"/>
    </row>
    <row r="25" spans="1:256" ht="12.75" customHeight="1">
      <c r="I25"/>
      <c r="J25"/>
      <c r="K25"/>
      <c r="L25"/>
      <c r="M25"/>
      <c r="N25"/>
    </row>
    <row r="26" spans="1:256" ht="12.75" customHeight="1">
      <c r="I26"/>
      <c r="J26"/>
      <c r="K26"/>
      <c r="L26"/>
      <c r="M26"/>
      <c r="N26"/>
    </row>
    <row r="27" spans="1:256" ht="12.75" customHeight="1">
      <c r="I27"/>
      <c r="J27"/>
      <c r="K27"/>
      <c r="L27"/>
      <c r="M27"/>
      <c r="N27"/>
    </row>
    <row r="28" spans="1:256" ht="12.75" customHeight="1">
      <c r="I28"/>
      <c r="J28"/>
      <c r="K28"/>
      <c r="L28"/>
      <c r="M28"/>
      <c r="N28"/>
    </row>
    <row r="29" spans="1:256" ht="12.75" customHeight="1">
      <c r="I29"/>
      <c r="J29"/>
      <c r="K29"/>
      <c r="L29"/>
      <c r="M29"/>
      <c r="N29"/>
    </row>
    <row r="30" spans="1:256" ht="12.75" customHeight="1">
      <c r="I30"/>
      <c r="J30"/>
      <c r="K30"/>
      <c r="L30"/>
      <c r="M30"/>
      <c r="N30"/>
      <c r="IN30" s="16">
        <v>20</v>
      </c>
    </row>
    <row r="31" spans="1:256" ht="12.75" customHeight="1">
      <c r="I31"/>
      <c r="J31"/>
      <c r="K31"/>
      <c r="L31"/>
      <c r="M31"/>
      <c r="N31"/>
      <c r="IN31" s="16">
        <v>0</v>
      </c>
    </row>
    <row r="32" spans="1:256" ht="12.75" customHeight="1">
      <c r="I32"/>
      <c r="J32"/>
      <c r="K32"/>
      <c r="L32"/>
      <c r="M32"/>
      <c r="N32"/>
      <c r="IN32" s="16">
        <v>0</v>
      </c>
    </row>
    <row r="33" spans="9:248" ht="12.75" customHeight="1">
      <c r="I33"/>
      <c r="J33"/>
      <c r="K33"/>
      <c r="L33"/>
      <c r="M33"/>
      <c r="N33"/>
      <c r="IN33" s="16">
        <v>0</v>
      </c>
    </row>
    <row r="34" spans="9:248" ht="12.75" customHeight="1">
      <c r="I34"/>
      <c r="J34"/>
      <c r="K34"/>
      <c r="L34"/>
      <c r="M34"/>
      <c r="N34"/>
      <c r="IN34" s="16">
        <v>0</v>
      </c>
    </row>
    <row r="35" spans="9:248" ht="12.75" customHeight="1">
      <c r="I35"/>
      <c r="J35"/>
      <c r="K35"/>
      <c r="L35"/>
      <c r="M35"/>
      <c r="N35"/>
      <c r="IN35" s="16">
        <v>0</v>
      </c>
    </row>
    <row r="36" spans="9:248" ht="12.75" customHeight="1">
      <c r="I36"/>
      <c r="J36"/>
      <c r="K36"/>
      <c r="L36"/>
      <c r="M36"/>
      <c r="N36"/>
      <c r="IN36" s="16">
        <v>0</v>
      </c>
    </row>
    <row r="37" spans="9:248" ht="12.75" customHeight="1">
      <c r="I37"/>
      <c r="J37"/>
      <c r="K37"/>
      <c r="L37"/>
      <c r="M37"/>
      <c r="N37"/>
      <c r="IN37" s="16">
        <v>0</v>
      </c>
    </row>
    <row r="38" spans="9:248" ht="12.75" customHeight="1">
      <c r="I38"/>
      <c r="J38"/>
      <c r="K38"/>
      <c r="L38"/>
      <c r="M38"/>
      <c r="N38"/>
      <c r="IN38" s="16">
        <v>0</v>
      </c>
    </row>
    <row r="39" spans="9:248" ht="12.75" customHeight="1">
      <c r="IN39" s="16">
        <v>0</v>
      </c>
    </row>
  </sheetData>
  <mergeCells count="3">
    <mergeCell ref="A3:F3"/>
    <mergeCell ref="A12:G12"/>
    <mergeCell ref="B17:E17"/>
  </mergeCells>
  <phoneticPr fontId="1"/>
  <printOptions horizontalCentered="1" verticalCentered="1"/>
  <pageMargins left="0.75" right="0.75" top="1" bottom="1" header="0.5" footer="0.5"/>
  <pageSetup fitToHeight="19" orientation="portrait" blackAndWhite="1" horizontalDpi="0" verticalDpi="0"/>
  <headerFooter alignWithMargins="0">
    <oddHeader>&amp;LAscent Software&amp;C&amp;F&amp;R&amp;D &amp;T</oddHeader>
    <oddFooter>&amp;CPages: &amp;P/&amp;N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058D0-81F1-A342-A3F6-8443624E1D96}">
  <sheetPr>
    <pageSetUpPr fitToPage="1"/>
  </sheetPr>
  <dimension ref="A1:IV39"/>
  <sheetViews>
    <sheetView showOutlineSymbols="0" workbookViewId="0">
      <selection activeCell="E13" sqref="E13"/>
    </sheetView>
  </sheetViews>
  <sheetFormatPr baseColWidth="10" defaultColWidth="7.85546875" defaultRowHeight="12.75" customHeight="1"/>
  <cols>
    <col min="1" max="3" width="7.85546875" style="16"/>
    <col min="4" max="4" width="8.5703125" style="16" bestFit="1" customWidth="1"/>
    <col min="5" max="8" width="7.85546875" style="16"/>
    <col min="9" max="9" width="11.28515625" style="16" bestFit="1" customWidth="1"/>
    <col min="10" max="16384" width="7.85546875" style="16"/>
  </cols>
  <sheetData>
    <row r="1" spans="1:256" ht="12.75" customHeight="1">
      <c r="A1" s="16" t="s">
        <v>73</v>
      </c>
      <c r="IV1" s="16">
        <v>2</v>
      </c>
    </row>
    <row r="2" spans="1:256" ht="12.75" customHeight="1">
      <c r="A2" s="17" t="s">
        <v>15</v>
      </c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IV2" s="16">
        <v>1</v>
      </c>
    </row>
    <row r="3" spans="1:256" ht="12.75" customHeight="1" thickBot="1">
      <c r="A3" s="18"/>
      <c r="B3" s="19"/>
      <c r="C3" s="19"/>
      <c r="D3" s="19"/>
      <c r="E3" s="19"/>
      <c r="F3" s="19"/>
      <c r="G3" s="19"/>
      <c r="H3" s="19"/>
      <c r="I3" s="19"/>
      <c r="J3" s="19"/>
      <c r="K3" s="20"/>
      <c r="L3" s="20"/>
      <c r="M3" s="20"/>
      <c r="N3" s="18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IV3" s="16">
        <v>12</v>
      </c>
    </row>
    <row r="4" spans="1:256" ht="12.75" customHeight="1" thickBot="1">
      <c r="A4" s="336" t="s">
        <v>16</v>
      </c>
      <c r="B4" s="337"/>
      <c r="C4" s="337"/>
      <c r="D4" s="337"/>
      <c r="E4" s="337"/>
      <c r="F4" s="338"/>
      <c r="G4" s="18"/>
      <c r="H4" s="18"/>
      <c r="I4" s="18"/>
      <c r="J4" s="18"/>
      <c r="K4" s="18"/>
      <c r="L4" s="18"/>
      <c r="M4" s="18"/>
      <c r="N4" s="18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IV4" s="16">
        <v>8</v>
      </c>
    </row>
    <row r="5" spans="1:256" ht="12.75" customHeight="1" thickBot="1">
      <c r="A5" s="22" t="s">
        <v>17</v>
      </c>
      <c r="B5" s="23" t="s">
        <v>18</v>
      </c>
      <c r="C5" s="23" t="s">
        <v>19</v>
      </c>
      <c r="D5" s="23" t="s">
        <v>20</v>
      </c>
      <c r="E5" s="23" t="s">
        <v>21</v>
      </c>
      <c r="F5" s="24"/>
      <c r="G5" s="18"/>
      <c r="H5" s="18"/>
      <c r="I5" s="18"/>
      <c r="J5" s="18"/>
      <c r="K5" s="18"/>
      <c r="L5" s="18"/>
      <c r="M5" s="18"/>
      <c r="N5" s="18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IV5" s="16">
        <v>1</v>
      </c>
    </row>
    <row r="6" spans="1:256" ht="12.75" customHeight="1" thickBot="1">
      <c r="A6" s="165">
        <v>2.0847199999999999</v>
      </c>
      <c r="B6" s="166">
        <v>1.981614</v>
      </c>
      <c r="C6" s="166">
        <v>2.0224099999999998</v>
      </c>
      <c r="D6" s="166">
        <v>2.08636</v>
      </c>
      <c r="E6" s="166">
        <v>2.02915</v>
      </c>
      <c r="F6" s="167"/>
      <c r="G6" s="18"/>
      <c r="H6" s="18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IV6" s="16">
        <v>1</v>
      </c>
    </row>
    <row r="7" spans="1:256" ht="12.75" customHeight="1" thickBot="1">
      <c r="A7" s="21"/>
      <c r="B7" s="18"/>
      <c r="C7" s="18"/>
      <c r="D7" s="18"/>
      <c r="E7" s="18"/>
      <c r="F7" s="18"/>
      <c r="G7" s="18"/>
      <c r="H7" s="18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IV7" s="16">
        <v>1</v>
      </c>
    </row>
    <row r="8" spans="1:256" ht="12.75" customHeight="1">
      <c r="A8" s="25" t="s">
        <v>43</v>
      </c>
      <c r="B8" s="203" t="s">
        <v>17</v>
      </c>
      <c r="C8" s="204" t="s">
        <v>18</v>
      </c>
      <c r="D8" s="204" t="s">
        <v>19</v>
      </c>
      <c r="E8" s="204" t="s">
        <v>20</v>
      </c>
      <c r="F8" s="204" t="s">
        <v>21</v>
      </c>
      <c r="G8" s="205" t="s">
        <v>22</v>
      </c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IV8" s="16">
        <v>3</v>
      </c>
    </row>
    <row r="9" spans="1:256" ht="12.75" customHeight="1">
      <c r="A9" s="26"/>
      <c r="B9" s="76">
        <v>2.92401</v>
      </c>
      <c r="C9" s="76">
        <v>4.3531110000000002</v>
      </c>
      <c r="D9" s="76">
        <v>4.9995810000000001</v>
      </c>
      <c r="E9" s="76">
        <v>5.1041829999999999</v>
      </c>
      <c r="F9" s="76">
        <v>5.4222799999999998</v>
      </c>
      <c r="G9" s="76">
        <v>5.4349230000000004</v>
      </c>
      <c r="J9" s="18"/>
      <c r="K9" s="18"/>
      <c r="L9" s="18"/>
      <c r="M9" s="18"/>
      <c r="N9" s="18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IV9" s="16">
        <v>2</v>
      </c>
    </row>
    <row r="10" spans="1:256" ht="12.75" customHeight="1">
      <c r="A10" s="26"/>
      <c r="B10" s="76">
        <v>2.8462700000000001</v>
      </c>
      <c r="C10" s="76">
        <v>4.4668210000000004</v>
      </c>
      <c r="D10" s="76">
        <v>4.8554700000000004</v>
      </c>
      <c r="E10" s="76">
        <v>4.9923299999999999</v>
      </c>
      <c r="F10" s="76">
        <v>5.6355719999999998</v>
      </c>
      <c r="G10" s="76">
        <v>6.4654800000000003</v>
      </c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IV10" s="16">
        <v>1</v>
      </c>
    </row>
    <row r="11" spans="1:256" ht="12.75" customHeight="1">
      <c r="A11" s="26"/>
      <c r="B11" s="76">
        <v>2.9551409999999998</v>
      </c>
      <c r="C11" s="76">
        <v>5.6135339999999996</v>
      </c>
      <c r="D11" s="76">
        <v>4.9832200000000002</v>
      </c>
      <c r="E11" s="76">
        <v>5.3123300000000002</v>
      </c>
      <c r="F11" s="76">
        <v>5.6529540000000003</v>
      </c>
      <c r="G11" s="76">
        <v>6.2504999999999997</v>
      </c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IV11" s="16">
        <v>16</v>
      </c>
    </row>
    <row r="12" spans="1:256" ht="12.75" customHeight="1">
      <c r="A12" s="343" t="s">
        <v>50</v>
      </c>
      <c r="B12" s="344"/>
      <c r="C12" s="344"/>
      <c r="D12" s="344"/>
      <c r="E12" s="344"/>
      <c r="F12" s="344"/>
      <c r="G12" s="345"/>
      <c r="H12" s="18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</row>
    <row r="13" spans="1:256" ht="12.75" customHeight="1">
      <c r="A13" s="27"/>
      <c r="B13" s="28">
        <v>0.83929000000000009</v>
      </c>
      <c r="C13" s="28">
        <v>2.3714970000000002</v>
      </c>
      <c r="D13" s="28">
        <v>2.9771710000000002</v>
      </c>
      <c r="E13" s="28">
        <v>3.0178229999999999</v>
      </c>
      <c r="F13" s="28">
        <v>3.3931299999999998</v>
      </c>
      <c r="G13" s="29">
        <v>3.3502030000000005</v>
      </c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IV13" s="16">
        <v>14</v>
      </c>
    </row>
    <row r="14" spans="1:256" ht="12.75" customHeight="1">
      <c r="A14" s="27"/>
      <c r="B14" s="28">
        <v>0.76155000000000017</v>
      </c>
      <c r="C14" s="28">
        <v>2.4852070000000004</v>
      </c>
      <c r="D14" s="28">
        <v>2.8330600000000006</v>
      </c>
      <c r="E14" s="28">
        <v>2.9059699999999999</v>
      </c>
      <c r="F14" s="28">
        <v>3.6064219999999998</v>
      </c>
      <c r="G14" s="29">
        <v>4.3807600000000004</v>
      </c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IV14" s="16">
        <v>10</v>
      </c>
    </row>
    <row r="15" spans="1:256" ht="12.75" customHeight="1" thickBot="1">
      <c r="A15" s="30"/>
      <c r="B15" s="31">
        <v>0.87042099999999989</v>
      </c>
      <c r="C15" s="28">
        <v>3.6319199999999996</v>
      </c>
      <c r="D15" s="28">
        <v>2.9608100000000004</v>
      </c>
      <c r="E15" s="28">
        <v>3.2259700000000002</v>
      </c>
      <c r="F15" s="28">
        <v>3.6238040000000002</v>
      </c>
      <c r="G15" s="29">
        <v>4.1657799999999998</v>
      </c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</row>
    <row r="16" spans="1:256" ht="12.75" customHeight="1" thickBot="1">
      <c r="A16" s="206" t="s">
        <v>23</v>
      </c>
      <c r="B16" s="207">
        <v>0.82375366666666672</v>
      </c>
      <c r="C16" s="32"/>
      <c r="D16" s="33"/>
      <c r="E16" s="33"/>
      <c r="F16" s="33"/>
      <c r="G16" s="34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</row>
    <row r="17" spans="1:256" ht="12.75" customHeight="1">
      <c r="A17" s="35"/>
      <c r="B17" s="342" t="s">
        <v>24</v>
      </c>
      <c r="C17" s="342"/>
      <c r="D17" s="342"/>
      <c r="E17" s="342"/>
      <c r="F17" s="36"/>
      <c r="G17" s="3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</row>
    <row r="18" spans="1:256" ht="12.75" customHeight="1">
      <c r="A18" s="27"/>
      <c r="B18" s="38">
        <v>1</v>
      </c>
      <c r="C18" s="38">
        <v>2.8788909791397996</v>
      </c>
      <c r="D18" s="38">
        <v>3.6141520462630212</v>
      </c>
      <c r="E18" s="38">
        <v>3.6635017507256413</v>
      </c>
      <c r="F18" s="38">
        <v>4.1191076134815381</v>
      </c>
      <c r="G18" s="39">
        <v>4.0669961610691869</v>
      </c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</row>
    <row r="19" spans="1:256" ht="12.75" customHeight="1">
      <c r="A19" s="27"/>
      <c r="B19" s="38">
        <v>1</v>
      </c>
      <c r="C19" s="38">
        <v>3.0169298184206363</v>
      </c>
      <c r="D19" s="38">
        <v>3.4392077566877806</v>
      </c>
      <c r="E19" s="38">
        <v>3.5277172261448708</v>
      </c>
      <c r="F19" s="38">
        <v>4.3780345337865967</v>
      </c>
      <c r="G19" s="39">
        <v>5.3180461311047278</v>
      </c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IV19" s="16">
        <v>1</v>
      </c>
    </row>
    <row r="20" spans="1:256" ht="12.75" customHeight="1" thickBot="1">
      <c r="A20" s="40"/>
      <c r="B20" s="41">
        <v>1</v>
      </c>
      <c r="C20" s="41">
        <v>4.4089879620161518</v>
      </c>
      <c r="D20" s="41">
        <v>3.5942905261726708</v>
      </c>
      <c r="E20" s="41">
        <v>3.916182871821309</v>
      </c>
      <c r="F20" s="41">
        <v>4.3991355020776846</v>
      </c>
      <c r="G20" s="42">
        <v>5.057070054518725</v>
      </c>
    </row>
    <row r="21" spans="1:256" ht="12.75" customHeight="1" thickBot="1">
      <c r="A21" s="43"/>
      <c r="B21" s="44"/>
      <c r="C21" s="44"/>
      <c r="D21" s="44"/>
      <c r="E21" s="44"/>
      <c r="F21" s="44"/>
      <c r="G21" s="45"/>
    </row>
    <row r="22" spans="1:256" ht="12.75" customHeight="1">
      <c r="A22" s="35"/>
      <c r="B22" s="203" t="s">
        <v>17</v>
      </c>
      <c r="C22" s="204" t="s">
        <v>18</v>
      </c>
      <c r="D22" s="204" t="s">
        <v>19</v>
      </c>
      <c r="E22" s="204" t="s">
        <v>20</v>
      </c>
      <c r="F22" s="204" t="s">
        <v>21</v>
      </c>
      <c r="G22" s="205" t="s">
        <v>22</v>
      </c>
    </row>
    <row r="23" spans="1:256" ht="12.75" customHeight="1">
      <c r="A23" s="27" t="s">
        <v>23</v>
      </c>
      <c r="B23" s="38">
        <v>1</v>
      </c>
      <c r="C23" s="38">
        <v>3.4349362531921961</v>
      </c>
      <c r="D23" s="38">
        <v>3.5492167763744908</v>
      </c>
      <c r="E23" s="38">
        <v>3.702467282897274</v>
      </c>
      <c r="F23" s="38">
        <v>4.2987592164486061</v>
      </c>
      <c r="G23" s="39">
        <v>4.8140374488975466</v>
      </c>
    </row>
    <row r="24" spans="1:256" ht="12.75" customHeight="1" thickBot="1">
      <c r="A24" s="40" t="s">
        <v>25</v>
      </c>
      <c r="B24" s="41"/>
      <c r="C24" s="41">
        <v>0.8463723937396902</v>
      </c>
      <c r="D24" s="41">
        <v>9.5786785646027953E-2</v>
      </c>
      <c r="E24" s="41">
        <v>0.19714239521413673</v>
      </c>
      <c r="F24" s="41">
        <v>0.15594016978374509</v>
      </c>
      <c r="G24" s="42">
        <v>0.65998495621320485</v>
      </c>
    </row>
    <row r="26" spans="1:256" ht="12.75" customHeight="1">
      <c r="A26"/>
      <c r="B26"/>
      <c r="C26"/>
      <c r="D26"/>
      <c r="E26"/>
      <c r="F26"/>
    </row>
    <row r="27" spans="1:256" ht="12.75" customHeight="1">
      <c r="A27"/>
      <c r="B27"/>
      <c r="C27"/>
      <c r="D27"/>
      <c r="E27"/>
      <c r="F27"/>
    </row>
    <row r="28" spans="1:256" ht="12.75" customHeight="1">
      <c r="A28"/>
      <c r="B28"/>
      <c r="C28"/>
      <c r="D28"/>
      <c r="E28"/>
      <c r="F28"/>
    </row>
    <row r="29" spans="1:256" ht="12.75" customHeight="1">
      <c r="A29"/>
      <c r="B29"/>
      <c r="C29"/>
      <c r="D29"/>
      <c r="E29"/>
      <c r="F29"/>
    </row>
    <row r="30" spans="1:256" ht="12.75" customHeight="1">
      <c r="A30"/>
      <c r="B30"/>
      <c r="C30"/>
      <c r="D30"/>
      <c r="E30"/>
      <c r="F30"/>
      <c r="IV30" s="16">
        <v>20</v>
      </c>
    </row>
    <row r="31" spans="1:256" ht="12.75" customHeight="1">
      <c r="A31"/>
      <c r="B31"/>
      <c r="C31"/>
      <c r="D31"/>
      <c r="E31"/>
      <c r="F31"/>
      <c r="IV31" s="16">
        <v>0</v>
      </c>
    </row>
    <row r="32" spans="1:256" ht="12.75" customHeight="1">
      <c r="A32"/>
      <c r="B32"/>
      <c r="C32"/>
      <c r="D32"/>
      <c r="E32"/>
      <c r="F32"/>
      <c r="IV32" s="16">
        <v>0</v>
      </c>
    </row>
    <row r="33" spans="1:256" ht="12.75" customHeight="1">
      <c r="A33"/>
      <c r="B33"/>
      <c r="C33"/>
      <c r="D33"/>
      <c r="E33"/>
      <c r="F33"/>
      <c r="IV33" s="16">
        <v>0</v>
      </c>
    </row>
    <row r="34" spans="1:256" ht="12.75" customHeight="1">
      <c r="A34"/>
      <c r="B34"/>
      <c r="C34"/>
      <c r="D34"/>
      <c r="E34"/>
      <c r="F34"/>
      <c r="IV34" s="16">
        <v>0</v>
      </c>
    </row>
    <row r="35" spans="1:256" ht="12.75" customHeight="1">
      <c r="A35"/>
      <c r="B35"/>
      <c r="C35"/>
      <c r="D35"/>
      <c r="E35"/>
      <c r="F35"/>
      <c r="IV35" s="16">
        <v>0</v>
      </c>
    </row>
    <row r="36" spans="1:256" ht="12.75" customHeight="1">
      <c r="IV36" s="16">
        <v>0</v>
      </c>
    </row>
    <row r="37" spans="1:256" ht="12.75" customHeight="1">
      <c r="IV37" s="16">
        <v>0</v>
      </c>
    </row>
    <row r="38" spans="1:256" ht="12.75" customHeight="1">
      <c r="IV38" s="16">
        <v>0</v>
      </c>
    </row>
    <row r="39" spans="1:256" ht="12.75" customHeight="1">
      <c r="IV39" s="16">
        <v>0</v>
      </c>
    </row>
  </sheetData>
  <mergeCells count="3">
    <mergeCell ref="A4:F4"/>
    <mergeCell ref="A12:G12"/>
    <mergeCell ref="B17:E17"/>
  </mergeCells>
  <phoneticPr fontId="1"/>
  <printOptions horizontalCentered="1" verticalCentered="1"/>
  <pageMargins left="0.75" right="0.75" top="1" bottom="1" header="0.5" footer="0.5"/>
  <pageSetup fitToHeight="19" orientation="portrait" blackAndWhite="1" horizontalDpi="0" verticalDpi="0"/>
  <headerFooter alignWithMargins="0">
    <oddHeader>&amp;LAscent Software&amp;C&amp;F&amp;R&amp;D &amp;T</oddHeader>
    <oddFooter>&amp;CPages: &amp;P/&amp;N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9705-8F59-B840-8DD6-6F4B5B726173}">
  <sheetPr>
    <pageSetUpPr fitToPage="1"/>
  </sheetPr>
  <dimension ref="A1:HP42"/>
  <sheetViews>
    <sheetView showOutlineSymbols="0" zoomScale="75" workbookViewId="0">
      <selection activeCell="E19" sqref="E19"/>
    </sheetView>
  </sheetViews>
  <sheetFormatPr baseColWidth="10" defaultColWidth="7.85546875" defaultRowHeight="12.75" customHeight="1"/>
  <cols>
    <col min="1" max="1" width="7.85546875" style="16"/>
    <col min="2" max="3" width="8" style="16" bestFit="1" customWidth="1"/>
    <col min="4" max="4" width="8.7109375" style="16" bestFit="1" customWidth="1"/>
    <col min="5" max="6" width="8" style="16" bestFit="1" customWidth="1"/>
    <col min="7" max="7" width="8.140625" style="16" bestFit="1" customWidth="1"/>
    <col min="8" max="8" width="7.85546875" style="16"/>
    <col min="9" max="9" width="11.42578125" style="16" bestFit="1" customWidth="1"/>
    <col min="10" max="14" width="8" style="16" bestFit="1" customWidth="1"/>
    <col min="15" max="16384" width="7.85546875" style="16"/>
  </cols>
  <sheetData>
    <row r="1" spans="1:224" ht="12.75" customHeight="1">
      <c r="A1" s="16" t="s">
        <v>74</v>
      </c>
      <c r="HP1" s="16">
        <v>2</v>
      </c>
    </row>
    <row r="2" spans="1:224" ht="12.75" customHeight="1">
      <c r="A2" s="17" t="s">
        <v>15</v>
      </c>
      <c r="HP2" s="16">
        <v>1</v>
      </c>
    </row>
    <row r="3" spans="1:224" ht="12.75" customHeight="1" thickBot="1">
      <c r="A3" s="18"/>
      <c r="B3"/>
      <c r="C3"/>
      <c r="D3"/>
      <c r="E3"/>
      <c r="F3"/>
      <c r="G3"/>
      <c r="H3"/>
      <c r="I3"/>
      <c r="J3"/>
      <c r="K3"/>
      <c r="L3"/>
      <c r="M3"/>
      <c r="N3"/>
      <c r="O3"/>
      <c r="HP3" s="16">
        <v>12</v>
      </c>
    </row>
    <row r="4" spans="1:224" ht="12.75" customHeight="1">
      <c r="A4" s="211"/>
      <c r="B4" s="346" t="s">
        <v>16</v>
      </c>
      <c r="C4" s="347"/>
      <c r="D4" s="347"/>
      <c r="E4" s="348"/>
      <c r="F4" s="18"/>
      <c r="G4" s="18"/>
      <c r="H4"/>
      <c r="I4"/>
      <c r="J4"/>
      <c r="K4"/>
      <c r="L4"/>
      <c r="M4"/>
      <c r="N4"/>
      <c r="O4"/>
      <c r="P4"/>
      <c r="HP4" s="16">
        <v>8</v>
      </c>
    </row>
    <row r="5" spans="1:224" ht="12.75" customHeight="1">
      <c r="A5" s="211"/>
      <c r="B5" s="212" t="s">
        <v>17</v>
      </c>
      <c r="C5" s="213" t="s">
        <v>32</v>
      </c>
      <c r="D5" s="213" t="s">
        <v>21</v>
      </c>
      <c r="E5" s="214" t="s">
        <v>31</v>
      </c>
      <c r="F5" s="18"/>
      <c r="G5" s="18"/>
      <c r="H5"/>
      <c r="I5"/>
      <c r="J5"/>
      <c r="K5"/>
      <c r="L5"/>
      <c r="M5"/>
      <c r="N5"/>
      <c r="O5"/>
      <c r="P5"/>
      <c r="HP5" s="16">
        <v>1</v>
      </c>
    </row>
    <row r="6" spans="1:224" ht="12.75" customHeight="1" thickBot="1">
      <c r="A6" s="211"/>
      <c r="B6" s="215">
        <v>2.2168540000000001</v>
      </c>
      <c r="C6" s="216">
        <v>1.7651699999999999</v>
      </c>
      <c r="D6" s="216">
        <v>1.96305</v>
      </c>
      <c r="E6" s="217">
        <v>1.7767200000000001</v>
      </c>
      <c r="F6" s="18"/>
      <c r="G6" s="18"/>
      <c r="H6"/>
      <c r="I6"/>
      <c r="J6"/>
      <c r="K6"/>
      <c r="L6"/>
      <c r="M6"/>
      <c r="N6"/>
      <c r="O6"/>
      <c r="P6"/>
      <c r="HP6" s="16">
        <v>1</v>
      </c>
    </row>
    <row r="7" spans="1:224" ht="12.75" customHeight="1" thickBot="1">
      <c r="A7" s="21"/>
      <c r="B7" s="171"/>
      <c r="C7" s="171"/>
      <c r="D7" s="171"/>
      <c r="E7" s="171"/>
      <c r="F7" s="18"/>
      <c r="G7" s="18"/>
      <c r="H7"/>
      <c r="I7"/>
      <c r="J7"/>
      <c r="K7"/>
      <c r="L7"/>
      <c r="M7"/>
      <c r="N7"/>
      <c r="O7"/>
      <c r="P7"/>
      <c r="HP7" s="16">
        <v>1</v>
      </c>
    </row>
    <row r="8" spans="1:224" ht="12.75" customHeight="1">
      <c r="A8" s="25" t="s">
        <v>43</v>
      </c>
      <c r="B8" s="200" t="s">
        <v>17</v>
      </c>
      <c r="C8" s="201" t="s">
        <v>32</v>
      </c>
      <c r="D8" s="201" t="s">
        <v>21</v>
      </c>
      <c r="E8" s="201" t="s">
        <v>33</v>
      </c>
      <c r="F8"/>
      <c r="G8"/>
      <c r="H8"/>
      <c r="I8"/>
      <c r="J8"/>
      <c r="K8"/>
      <c r="L8"/>
      <c r="M8"/>
      <c r="N8"/>
      <c r="O8"/>
      <c r="P8"/>
      <c r="HP8" s="16">
        <v>3</v>
      </c>
    </row>
    <row r="9" spans="1:224" ht="12.75" customHeight="1">
      <c r="A9" s="26"/>
      <c r="B9" s="218">
        <v>3.6760600000000001</v>
      </c>
      <c r="C9" s="218">
        <v>3.0559729999999998</v>
      </c>
      <c r="D9" s="218">
        <v>6.6226339999999997</v>
      </c>
      <c r="E9" s="218">
        <v>3.5811500000000001</v>
      </c>
      <c r="F9"/>
      <c r="G9"/>
      <c r="H9"/>
      <c r="I9"/>
      <c r="J9"/>
      <c r="K9"/>
      <c r="L9"/>
      <c r="M9"/>
      <c r="N9"/>
      <c r="O9"/>
      <c r="P9"/>
      <c r="HP9" s="16">
        <v>2</v>
      </c>
    </row>
    <row r="10" spans="1:224" ht="12.75" customHeight="1">
      <c r="A10" s="26"/>
      <c r="B10" s="218">
        <v>3.56358</v>
      </c>
      <c r="C10" s="218">
        <v>3.0425900000000001</v>
      </c>
      <c r="D10" s="218">
        <v>6.6617300000000004</v>
      </c>
      <c r="E10" s="218">
        <v>3.7783899999999999</v>
      </c>
      <c r="F10"/>
      <c r="G10"/>
      <c r="H10"/>
      <c r="I10"/>
      <c r="J10"/>
      <c r="K10"/>
      <c r="L10"/>
      <c r="M10"/>
      <c r="N10"/>
      <c r="O10"/>
      <c r="P10"/>
      <c r="HP10" s="16">
        <v>1</v>
      </c>
    </row>
    <row r="11" spans="1:224" ht="12.75" customHeight="1">
      <c r="A11" s="26"/>
      <c r="B11" s="218">
        <v>3.50014</v>
      </c>
      <c r="C11" s="218">
        <v>3.00101</v>
      </c>
      <c r="D11" s="218">
        <v>6.1583699999999997</v>
      </c>
      <c r="E11" s="218">
        <v>3.4370699999999998</v>
      </c>
      <c r="F11"/>
      <c r="G11"/>
      <c r="H11"/>
      <c r="I11"/>
      <c r="J11"/>
      <c r="K11"/>
      <c r="L11"/>
      <c r="M11"/>
      <c r="N11"/>
      <c r="O11"/>
      <c r="P11"/>
      <c r="HP11" s="16">
        <v>16</v>
      </c>
    </row>
    <row r="12" spans="1:224" ht="12.75" customHeight="1">
      <c r="A12" s="343" t="s">
        <v>50</v>
      </c>
      <c r="B12" s="344"/>
      <c r="C12" s="344"/>
      <c r="D12" s="344"/>
      <c r="E12" s="344"/>
      <c r="F12"/>
      <c r="G12"/>
      <c r="H12"/>
      <c r="I12"/>
      <c r="J12"/>
      <c r="K12"/>
      <c r="L12"/>
      <c r="M12"/>
      <c r="N12"/>
      <c r="O12"/>
    </row>
    <row r="13" spans="1:224" ht="15" customHeight="1">
      <c r="A13" s="177"/>
      <c r="B13" s="178">
        <v>1.459206</v>
      </c>
      <c r="C13" s="178">
        <v>1.2908029999999999</v>
      </c>
      <c r="D13" s="178">
        <v>4.6595839999999997</v>
      </c>
      <c r="E13" s="178">
        <v>1.6181000000000001</v>
      </c>
      <c r="F13"/>
      <c r="G13"/>
      <c r="H13"/>
      <c r="I13"/>
      <c r="J13"/>
      <c r="K13"/>
      <c r="L13"/>
      <c r="M13"/>
      <c r="N13"/>
      <c r="O13"/>
      <c r="HP13" s="16">
        <v>14</v>
      </c>
    </row>
    <row r="14" spans="1:224" ht="15" customHeight="1">
      <c r="A14" s="177"/>
      <c r="B14" s="178">
        <v>1.3467259999999999</v>
      </c>
      <c r="C14" s="178">
        <v>1.2774200000000002</v>
      </c>
      <c r="D14" s="178">
        <v>4.6986800000000004</v>
      </c>
      <c r="E14" s="178">
        <v>1.81534</v>
      </c>
      <c r="F14"/>
      <c r="G14"/>
      <c r="H14"/>
      <c r="I14"/>
      <c r="J14"/>
      <c r="K14"/>
      <c r="L14"/>
      <c r="M14"/>
      <c r="N14"/>
      <c r="O14"/>
      <c r="HP14" s="16">
        <v>10</v>
      </c>
    </row>
    <row r="15" spans="1:224" ht="15" customHeight="1" thickBot="1">
      <c r="A15" s="180"/>
      <c r="B15" s="181">
        <v>1.2832859999999999</v>
      </c>
      <c r="C15" s="178">
        <v>1.23584</v>
      </c>
      <c r="D15" s="178">
        <v>4.1953199999999997</v>
      </c>
      <c r="E15" s="178">
        <v>1.4740199999999999</v>
      </c>
      <c r="F15"/>
      <c r="G15"/>
      <c r="H15"/>
      <c r="I15"/>
      <c r="J15"/>
      <c r="K15"/>
      <c r="L15"/>
      <c r="M15"/>
      <c r="N15"/>
      <c r="O15"/>
    </row>
    <row r="16" spans="1:224" ht="15" customHeight="1" thickBot="1">
      <c r="A16" s="219" t="s">
        <v>23</v>
      </c>
      <c r="B16" s="220">
        <v>1.3630726666666666</v>
      </c>
      <c r="C16" s="77"/>
      <c r="D16" s="182"/>
      <c r="E16" s="182"/>
      <c r="F16"/>
      <c r="G16"/>
      <c r="H16"/>
      <c r="I16"/>
      <c r="J16"/>
      <c r="K16"/>
      <c r="L16"/>
      <c r="M16"/>
      <c r="N16"/>
      <c r="O16"/>
    </row>
    <row r="17" spans="1:224" ht="15" customHeight="1">
      <c r="A17" s="183"/>
      <c r="B17" s="342" t="s">
        <v>24</v>
      </c>
      <c r="C17" s="342"/>
      <c r="D17" s="342"/>
      <c r="E17" s="342"/>
      <c r="F17"/>
      <c r="G17"/>
      <c r="H17"/>
      <c r="I17"/>
      <c r="J17"/>
      <c r="K17"/>
      <c r="L17"/>
      <c r="M17"/>
      <c r="N17"/>
      <c r="O17"/>
    </row>
    <row r="18" spans="1:224" ht="15" customHeight="1">
      <c r="A18" s="177"/>
      <c r="B18" s="185">
        <v>1</v>
      </c>
      <c r="C18" s="185">
        <v>0.94698032728996107</v>
      </c>
      <c r="D18" s="185">
        <v>3.4184413743654654</v>
      </c>
      <c r="E18" s="185">
        <v>1.1870973863462404</v>
      </c>
      <c r="F18"/>
      <c r="G18"/>
      <c r="H18"/>
      <c r="I18"/>
      <c r="J18"/>
      <c r="K18"/>
      <c r="L18"/>
      <c r="M18"/>
      <c r="N18"/>
      <c r="O18"/>
    </row>
    <row r="19" spans="1:224" ht="15" customHeight="1">
      <c r="A19" s="177"/>
      <c r="B19" s="185">
        <v>1</v>
      </c>
      <c r="C19" s="185">
        <v>0.93716206864001894</v>
      </c>
      <c r="D19" s="185">
        <v>3.447123630972964</v>
      </c>
      <c r="E19" s="185">
        <v>1.3317998698039577</v>
      </c>
      <c r="F19"/>
      <c r="G19"/>
      <c r="H19"/>
      <c r="I19"/>
      <c r="J19"/>
      <c r="K19"/>
      <c r="L19"/>
      <c r="M19"/>
      <c r="N19"/>
      <c r="O19"/>
      <c r="HP19" s="16">
        <v>1</v>
      </c>
    </row>
    <row r="20" spans="1:224" ht="15" customHeight="1" thickBot="1">
      <c r="A20" s="187"/>
      <c r="B20" s="188">
        <v>1</v>
      </c>
      <c r="C20" s="188">
        <v>0.90665745871215486</v>
      </c>
      <c r="D20" s="188">
        <v>3.0778403107880283</v>
      </c>
      <c r="E20" s="188">
        <v>1.0813950246721988</v>
      </c>
      <c r="F20"/>
      <c r="G20"/>
      <c r="H20"/>
      <c r="I20"/>
      <c r="J20"/>
      <c r="K20"/>
      <c r="L20"/>
      <c r="M20"/>
      <c r="N20"/>
      <c r="O20"/>
    </row>
    <row r="21" spans="1:224" ht="12.75" customHeight="1" thickBot="1">
      <c r="A21" s="190"/>
      <c r="B21" s="191"/>
      <c r="C21" s="191"/>
      <c r="D21" s="191"/>
      <c r="E21" s="191"/>
      <c r="F21"/>
      <c r="G21"/>
      <c r="H21"/>
      <c r="I21"/>
      <c r="J21"/>
      <c r="K21"/>
      <c r="L21"/>
      <c r="M21"/>
      <c r="N21"/>
      <c r="O21"/>
    </row>
    <row r="22" spans="1:224" ht="12.75" customHeight="1">
      <c r="A22" s="183"/>
      <c r="B22" s="200" t="s">
        <v>17</v>
      </c>
      <c r="C22" s="201" t="s">
        <v>32</v>
      </c>
      <c r="D22" s="201" t="s">
        <v>21</v>
      </c>
      <c r="E22" s="201" t="s">
        <v>33</v>
      </c>
      <c r="F22"/>
      <c r="G22"/>
      <c r="H22"/>
      <c r="I22"/>
      <c r="J22"/>
      <c r="K22"/>
      <c r="L22"/>
      <c r="M22"/>
      <c r="N22"/>
      <c r="O22"/>
    </row>
    <row r="23" spans="1:224" ht="12.75" customHeight="1">
      <c r="A23" s="177" t="s">
        <v>23</v>
      </c>
      <c r="B23" s="185">
        <v>1</v>
      </c>
      <c r="C23" s="185">
        <v>0.93026661821404499</v>
      </c>
      <c r="D23" s="185">
        <v>3.3144684387088197</v>
      </c>
      <c r="E23" s="185">
        <v>1.2000974269407989</v>
      </c>
      <c r="F23"/>
      <c r="G23"/>
      <c r="H23"/>
      <c r="I23"/>
      <c r="J23"/>
      <c r="K23"/>
      <c r="L23"/>
      <c r="M23"/>
      <c r="N23"/>
      <c r="O23"/>
    </row>
    <row r="24" spans="1:224" ht="12.75" customHeight="1" thickBot="1">
      <c r="A24" s="187" t="s">
        <v>25</v>
      </c>
      <c r="B24" s="188"/>
      <c r="C24" s="188">
        <v>2.1027217124920651E-2</v>
      </c>
      <c r="D24" s="188">
        <v>0.20542716751563861</v>
      </c>
      <c r="E24" s="188">
        <v>0.12570758691487227</v>
      </c>
      <c r="F24"/>
      <c r="G24"/>
      <c r="H24"/>
      <c r="I24"/>
      <c r="J24"/>
      <c r="K24"/>
      <c r="L24"/>
      <c r="M24"/>
      <c r="N24"/>
      <c r="O24"/>
    </row>
    <row r="25" spans="1:224" ht="12.75" customHeight="1">
      <c r="F25"/>
      <c r="G25"/>
      <c r="H25"/>
      <c r="I25"/>
      <c r="J25"/>
      <c r="K25"/>
      <c r="L25"/>
      <c r="M25"/>
      <c r="N25"/>
      <c r="O25"/>
    </row>
    <row r="26" spans="1:224" ht="12.75" customHeight="1">
      <c r="A26"/>
      <c r="B26"/>
      <c r="C26"/>
      <c r="D26"/>
      <c r="E26"/>
      <c r="F26"/>
      <c r="H26"/>
      <c r="I26"/>
      <c r="J26"/>
      <c r="K26"/>
      <c r="L26"/>
      <c r="M26"/>
      <c r="N26"/>
      <c r="O26"/>
    </row>
    <row r="27" spans="1:224" ht="12.75" customHeight="1">
      <c r="A27"/>
      <c r="B27"/>
      <c r="C27"/>
      <c r="D27"/>
      <c r="E27"/>
      <c r="F27"/>
      <c r="H27"/>
      <c r="I27"/>
      <c r="J27"/>
      <c r="K27"/>
      <c r="L27"/>
      <c r="M27"/>
      <c r="N27"/>
      <c r="O27"/>
    </row>
    <row r="28" spans="1:224" ht="12.75" customHeight="1">
      <c r="A28"/>
      <c r="B28"/>
      <c r="C28"/>
      <c r="D28"/>
      <c r="E28"/>
      <c r="F28"/>
      <c r="H28"/>
      <c r="I28"/>
      <c r="J28"/>
      <c r="K28"/>
      <c r="L28"/>
      <c r="M28"/>
      <c r="N28"/>
      <c r="O28"/>
    </row>
    <row r="29" spans="1:224" ht="12.75" customHeight="1">
      <c r="A29"/>
      <c r="B29"/>
      <c r="C29"/>
      <c r="D29"/>
      <c r="E29"/>
      <c r="F29"/>
      <c r="H29"/>
      <c r="I29"/>
      <c r="J29"/>
      <c r="K29"/>
      <c r="L29"/>
      <c r="M29"/>
      <c r="N29"/>
      <c r="O29"/>
    </row>
    <row r="30" spans="1:224" ht="12.75" customHeight="1">
      <c r="A30"/>
      <c r="B30"/>
      <c r="C30"/>
      <c r="D30"/>
      <c r="E30"/>
      <c r="F30"/>
      <c r="H30"/>
      <c r="I30"/>
      <c r="J30"/>
      <c r="K30"/>
      <c r="L30"/>
      <c r="M30"/>
      <c r="N30"/>
      <c r="O30"/>
      <c r="HP30" s="16">
        <v>20</v>
      </c>
    </row>
    <row r="31" spans="1:224" ht="12.75" customHeight="1">
      <c r="A31"/>
      <c r="B31"/>
      <c r="C31"/>
      <c r="D31"/>
      <c r="E31"/>
      <c r="F31"/>
      <c r="H31"/>
      <c r="I31"/>
      <c r="J31"/>
      <c r="K31"/>
      <c r="L31"/>
      <c r="M31"/>
      <c r="N31"/>
      <c r="O31"/>
      <c r="HP31" s="16">
        <v>0</v>
      </c>
    </row>
    <row r="32" spans="1:224" ht="12.75" customHeight="1">
      <c r="A32"/>
      <c r="B32"/>
      <c r="C32"/>
      <c r="D32"/>
      <c r="E32"/>
      <c r="F32"/>
      <c r="H32"/>
      <c r="I32"/>
      <c r="J32"/>
      <c r="K32"/>
      <c r="L32"/>
      <c r="M32"/>
      <c r="N32"/>
      <c r="O32"/>
      <c r="HP32" s="16">
        <v>0</v>
      </c>
    </row>
    <row r="33" spans="1:224" ht="12.75" customHeight="1">
      <c r="A33"/>
      <c r="B33"/>
      <c r="C33"/>
      <c r="D33"/>
      <c r="E33"/>
      <c r="F33"/>
      <c r="H33"/>
      <c r="I33"/>
      <c r="J33"/>
      <c r="K33"/>
      <c r="L33"/>
      <c r="M33"/>
      <c r="N33"/>
      <c r="O33"/>
      <c r="P33"/>
      <c r="Q33"/>
      <c r="HP33" s="16">
        <v>0</v>
      </c>
    </row>
    <row r="34" spans="1:224" ht="12.75" customHeight="1">
      <c r="A34"/>
      <c r="B34"/>
      <c r="C34"/>
      <c r="D34"/>
      <c r="E34"/>
      <c r="F34"/>
      <c r="H34"/>
      <c r="I34"/>
      <c r="J34"/>
      <c r="K34"/>
      <c r="L34"/>
      <c r="M34"/>
      <c r="N34"/>
      <c r="O34"/>
      <c r="P34"/>
      <c r="Q34"/>
      <c r="HP34" s="16">
        <v>0</v>
      </c>
    </row>
    <row r="35" spans="1:224" ht="12.75" customHeight="1">
      <c r="A35"/>
      <c r="B35"/>
      <c r="C35"/>
      <c r="D35"/>
      <c r="E35"/>
      <c r="F35"/>
      <c r="H35"/>
      <c r="I35"/>
      <c r="J35"/>
      <c r="K35"/>
      <c r="L35"/>
      <c r="M35"/>
      <c r="N35"/>
      <c r="O35"/>
      <c r="P35"/>
      <c r="Q35"/>
      <c r="HP35" s="16">
        <v>0</v>
      </c>
    </row>
    <row r="36" spans="1:224" ht="12.75" customHeight="1">
      <c r="A36"/>
      <c r="B36"/>
      <c r="C36"/>
      <c r="D36"/>
      <c r="E36"/>
      <c r="F36"/>
      <c r="H36"/>
      <c r="I36"/>
      <c r="J36"/>
      <c r="K36"/>
      <c r="L36"/>
      <c r="M36"/>
      <c r="N36"/>
      <c r="O36"/>
      <c r="P36"/>
      <c r="Q36"/>
      <c r="HP36" s="16">
        <v>0</v>
      </c>
    </row>
    <row r="37" spans="1:224" ht="12.75" customHeight="1">
      <c r="A37"/>
      <c r="B37"/>
      <c r="C37"/>
      <c r="D37"/>
      <c r="E37"/>
      <c r="F37"/>
      <c r="H37"/>
      <c r="I37"/>
      <c r="J37"/>
      <c r="K37"/>
      <c r="L37"/>
      <c r="M37"/>
      <c r="N37"/>
      <c r="O37"/>
      <c r="P37"/>
      <c r="Q37"/>
      <c r="HP37" s="16">
        <v>0</v>
      </c>
    </row>
    <row r="38" spans="1:224" ht="12.75" customHeight="1">
      <c r="A38"/>
      <c r="B38"/>
      <c r="C38"/>
      <c r="D38"/>
      <c r="E38"/>
      <c r="F38"/>
      <c r="H38"/>
      <c r="I38"/>
      <c r="J38"/>
      <c r="K38"/>
      <c r="L38"/>
      <c r="M38"/>
      <c r="N38"/>
      <c r="O38"/>
      <c r="P38"/>
      <c r="Q38"/>
      <c r="HP38" s="16">
        <v>0</v>
      </c>
    </row>
    <row r="39" spans="1:224" ht="12.75" customHeight="1">
      <c r="H39"/>
      <c r="I39"/>
      <c r="J39"/>
      <c r="K39"/>
      <c r="L39"/>
      <c r="M39"/>
      <c r="N39"/>
      <c r="O39"/>
      <c r="P39"/>
      <c r="Q39"/>
      <c r="HP39" s="16">
        <v>0</v>
      </c>
    </row>
    <row r="40" spans="1:224" ht="12.75" customHeight="1">
      <c r="H40"/>
      <c r="I40"/>
      <c r="J40"/>
      <c r="K40"/>
      <c r="L40"/>
      <c r="M40"/>
      <c r="N40"/>
      <c r="O40"/>
      <c r="P40"/>
      <c r="Q40"/>
    </row>
    <row r="41" spans="1:224" ht="12.75" customHeight="1">
      <c r="H41"/>
      <c r="I41"/>
      <c r="J41"/>
      <c r="K41"/>
      <c r="L41"/>
      <c r="M41"/>
      <c r="N41"/>
      <c r="O41"/>
      <c r="P41"/>
      <c r="Q41"/>
    </row>
    <row r="42" spans="1:224" ht="12.75" customHeight="1">
      <c r="H42"/>
      <c r="I42"/>
      <c r="J42"/>
      <c r="K42"/>
      <c r="L42"/>
      <c r="M42"/>
      <c r="N42"/>
      <c r="O42"/>
      <c r="P42"/>
      <c r="Q42"/>
    </row>
  </sheetData>
  <mergeCells count="3">
    <mergeCell ref="B17:E17"/>
    <mergeCell ref="A12:E12"/>
    <mergeCell ref="B4:E4"/>
  </mergeCells>
  <phoneticPr fontId="1"/>
  <printOptions horizontalCentered="1" verticalCentered="1"/>
  <pageMargins left="0.75" right="0.75" top="1" bottom="1" header="0.5" footer="0.5"/>
  <pageSetup fitToHeight="19" orientation="portrait" blackAndWhite="1" horizontalDpi="0" verticalDpi="0"/>
  <headerFooter alignWithMargins="0">
    <oddHeader>&amp;LAscent Software&amp;C&amp;F&amp;R&amp;D &amp;T</oddHeader>
    <oddFooter>&amp;CPages: &amp;P/&amp;N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849E7-4B93-4847-9236-06249F4B8733}">
  <sheetPr>
    <pageSetUpPr fitToPage="1"/>
  </sheetPr>
  <dimension ref="A1:S35"/>
  <sheetViews>
    <sheetView showOutlineSymbols="0" zoomScale="75" workbookViewId="0">
      <selection activeCell="D24" sqref="D24"/>
    </sheetView>
  </sheetViews>
  <sheetFormatPr baseColWidth="10" defaultColWidth="7.85546875" defaultRowHeight="12.75" customHeight="1"/>
  <cols>
    <col min="1" max="1" width="7.85546875" style="211"/>
    <col min="2" max="3" width="8" style="211" bestFit="1" customWidth="1"/>
    <col min="4" max="4" width="8.7109375" style="211" bestFit="1" customWidth="1"/>
    <col min="5" max="6" width="8" style="211" bestFit="1" customWidth="1"/>
    <col min="7" max="7" width="8.140625" style="211" bestFit="1" customWidth="1"/>
    <col min="8" max="8" width="7.85546875" style="211"/>
    <col min="9" max="9" width="11.42578125" style="211" bestFit="1" customWidth="1"/>
    <col min="10" max="14" width="8" style="211" bestFit="1" customWidth="1"/>
    <col min="15" max="16384" width="7.85546875" style="211"/>
  </cols>
  <sheetData>
    <row r="1" spans="1:19" ht="12.75" customHeight="1">
      <c r="A1" s="211" t="s">
        <v>75</v>
      </c>
      <c r="K1"/>
      <c r="L1"/>
      <c r="M1"/>
      <c r="N1"/>
      <c r="O1"/>
      <c r="P1"/>
      <c r="Q1"/>
      <c r="R1"/>
      <c r="S1"/>
    </row>
    <row r="2" spans="1:19" ht="12.75" customHeight="1">
      <c r="A2" s="221" t="s">
        <v>15</v>
      </c>
      <c r="K2"/>
      <c r="L2"/>
      <c r="M2"/>
      <c r="N2"/>
      <c r="O2"/>
      <c r="P2"/>
      <c r="Q2"/>
      <c r="R2"/>
      <c r="S2"/>
    </row>
    <row r="3" spans="1:19" ht="12.75" customHeight="1" thickBot="1">
      <c r="A3" s="171"/>
      <c r="B3" s="19"/>
      <c r="C3" s="19"/>
      <c r="D3" s="19"/>
      <c r="E3" s="19"/>
      <c r="F3" s="19"/>
      <c r="G3" s="19"/>
      <c r="H3" s="19"/>
      <c r="I3" s="19"/>
      <c r="J3" s="19"/>
      <c r="K3"/>
      <c r="L3"/>
      <c r="M3"/>
      <c r="N3"/>
      <c r="O3"/>
      <c r="P3"/>
      <c r="Q3"/>
      <c r="R3"/>
      <c r="S3"/>
    </row>
    <row r="4" spans="1:19" ht="12.75" customHeight="1">
      <c r="A4" s="21"/>
      <c r="B4" s="346" t="s">
        <v>16</v>
      </c>
      <c r="C4" s="347"/>
      <c r="D4" s="347"/>
      <c r="E4" s="348"/>
      <c r="F4" s="171"/>
      <c r="G4" s="171"/>
      <c r="H4" s="171"/>
      <c r="I4" s="171"/>
      <c r="J4" s="171"/>
      <c r="K4"/>
      <c r="L4"/>
      <c r="M4"/>
      <c r="N4"/>
      <c r="O4"/>
      <c r="P4"/>
      <c r="Q4"/>
      <c r="R4"/>
      <c r="S4"/>
    </row>
    <row r="5" spans="1:19" ht="12.75" customHeight="1">
      <c r="A5" s="21"/>
      <c r="B5" s="212" t="s">
        <v>17</v>
      </c>
      <c r="C5" s="213" t="s">
        <v>32</v>
      </c>
      <c r="D5" s="213" t="s">
        <v>21</v>
      </c>
      <c r="E5" s="214" t="s">
        <v>31</v>
      </c>
      <c r="F5" s="171"/>
      <c r="G5" s="171"/>
      <c r="H5" s="171"/>
      <c r="I5" s="171"/>
      <c r="J5" s="171"/>
      <c r="K5"/>
      <c r="L5"/>
      <c r="M5"/>
      <c r="N5"/>
      <c r="O5"/>
      <c r="P5"/>
      <c r="Q5"/>
      <c r="R5"/>
      <c r="S5"/>
    </row>
    <row r="6" spans="1:19" ht="12.75" customHeight="1" thickBot="1">
      <c r="A6" s="21"/>
      <c r="B6" s="215">
        <v>1.7511429999999999</v>
      </c>
      <c r="C6" s="216">
        <v>1.562022</v>
      </c>
      <c r="D6" s="216">
        <v>2.104482</v>
      </c>
      <c r="E6" s="217">
        <v>1.8399239999999999</v>
      </c>
      <c r="F6" s="171"/>
      <c r="G6" s="171"/>
      <c r="H6" s="171"/>
      <c r="K6"/>
      <c r="L6"/>
      <c r="M6"/>
      <c r="N6"/>
      <c r="O6"/>
      <c r="P6"/>
      <c r="Q6"/>
      <c r="R6"/>
      <c r="S6"/>
    </row>
    <row r="7" spans="1:19" ht="12.75" customHeight="1" thickBot="1">
      <c r="A7" s="21"/>
      <c r="B7" s="171"/>
      <c r="C7" s="171"/>
      <c r="D7" s="171"/>
      <c r="E7" s="171"/>
      <c r="F7" s="171"/>
      <c r="G7" s="171"/>
      <c r="H7" s="171"/>
      <c r="K7"/>
      <c r="L7"/>
      <c r="M7"/>
      <c r="N7"/>
      <c r="O7"/>
      <c r="P7"/>
      <c r="Q7"/>
      <c r="R7"/>
      <c r="S7"/>
    </row>
    <row r="8" spans="1:19" ht="12.75" customHeight="1">
      <c r="A8" s="25" t="s">
        <v>43</v>
      </c>
      <c r="B8" s="200" t="s">
        <v>17</v>
      </c>
      <c r="C8" s="201" t="s">
        <v>32</v>
      </c>
      <c r="D8" s="201" t="s">
        <v>21</v>
      </c>
      <c r="E8" s="202" t="s">
        <v>33</v>
      </c>
      <c r="F8"/>
      <c r="G8"/>
      <c r="K8"/>
      <c r="L8"/>
      <c r="M8"/>
      <c r="N8"/>
      <c r="O8"/>
      <c r="P8"/>
      <c r="Q8"/>
      <c r="R8"/>
      <c r="S8"/>
    </row>
    <row r="9" spans="1:19" ht="12.75" customHeight="1">
      <c r="A9" s="26"/>
      <c r="B9" s="175">
        <v>3.656361</v>
      </c>
      <c r="C9" s="175">
        <v>2.32125</v>
      </c>
      <c r="D9" s="175">
        <v>9.5533699999999993</v>
      </c>
      <c r="E9" s="224">
        <v>2.80619</v>
      </c>
      <c r="F9"/>
      <c r="G9"/>
      <c r="J9" s="171"/>
      <c r="K9"/>
      <c r="L9"/>
      <c r="M9"/>
      <c r="N9"/>
      <c r="O9"/>
      <c r="P9"/>
      <c r="Q9"/>
      <c r="R9"/>
      <c r="S9"/>
    </row>
    <row r="10" spans="1:19" ht="12.75" customHeight="1">
      <c r="A10" s="26"/>
      <c r="B10" s="175">
        <v>3.6632910000000001</v>
      </c>
      <c r="C10" s="175">
        <v>2.4105300000000001</v>
      </c>
      <c r="D10" s="175">
        <v>8.7117909999999998</v>
      </c>
      <c r="E10" s="224">
        <v>2.9611329999999998</v>
      </c>
      <c r="F10"/>
      <c r="G10"/>
      <c r="J10" s="171"/>
      <c r="K10"/>
      <c r="L10"/>
      <c r="M10"/>
      <c r="N10"/>
      <c r="O10"/>
      <c r="P10"/>
      <c r="Q10"/>
      <c r="R10"/>
      <c r="S10"/>
    </row>
    <row r="11" spans="1:19" ht="12.75" customHeight="1" thickBot="1">
      <c r="A11" s="227"/>
      <c r="B11" s="216">
        <v>3.7917429999999999</v>
      </c>
      <c r="C11" s="216">
        <v>2.3647300000000002</v>
      </c>
      <c r="D11" s="216">
        <v>8.6669</v>
      </c>
      <c r="E11" s="217">
        <v>2.8839700000000001</v>
      </c>
      <c r="F11"/>
      <c r="G11"/>
      <c r="J11" s="171"/>
      <c r="K11"/>
      <c r="L11"/>
      <c r="M11"/>
      <c r="N11"/>
      <c r="O11"/>
      <c r="P11"/>
      <c r="Q11"/>
      <c r="R11"/>
      <c r="S11"/>
    </row>
    <row r="12" spans="1:19" ht="12.75" customHeight="1">
      <c r="A12" s="183"/>
      <c r="B12" s="350" t="s">
        <v>50</v>
      </c>
      <c r="C12" s="350"/>
      <c r="D12" s="350"/>
      <c r="E12" s="351"/>
      <c r="F12"/>
      <c r="G12"/>
      <c r="H12" s="171"/>
      <c r="J12" s="171"/>
      <c r="K12"/>
      <c r="L12"/>
      <c r="M12"/>
      <c r="N12"/>
      <c r="O12"/>
      <c r="P12"/>
      <c r="Q12"/>
      <c r="R12"/>
      <c r="S12"/>
    </row>
    <row r="13" spans="1:19" ht="15" customHeight="1">
      <c r="A13" s="177"/>
      <c r="B13" s="178">
        <v>1.9052180000000001</v>
      </c>
      <c r="C13" s="178">
        <v>0.75922800000000001</v>
      </c>
      <c r="D13" s="178">
        <v>7.4488879999999993</v>
      </c>
      <c r="E13" s="179">
        <v>0.701708</v>
      </c>
      <c r="F13"/>
      <c r="G13"/>
    </row>
    <row r="14" spans="1:19" ht="15" customHeight="1">
      <c r="A14" s="177"/>
      <c r="B14" s="178">
        <v>1.9121480000000002</v>
      </c>
      <c r="C14" s="178">
        <v>0.84850800000000004</v>
      </c>
      <c r="D14" s="178">
        <v>6.6073089999999999</v>
      </c>
      <c r="E14" s="179">
        <v>0.85665099999999983</v>
      </c>
      <c r="F14"/>
      <c r="G14"/>
      <c r="I14" s="218"/>
    </row>
    <row r="15" spans="1:19" ht="15" customHeight="1" thickBot="1">
      <c r="A15" s="180"/>
      <c r="B15" s="181">
        <v>2.0406</v>
      </c>
      <c r="C15" s="178">
        <v>0.8027080000000002</v>
      </c>
      <c r="D15" s="178">
        <v>6.5624180000000001</v>
      </c>
      <c r="E15" s="179">
        <v>0.77948800000000018</v>
      </c>
      <c r="F15"/>
      <c r="G15"/>
      <c r="I15" s="218"/>
    </row>
    <row r="16" spans="1:19" ht="15" customHeight="1" thickBot="1">
      <c r="A16" s="219" t="s">
        <v>23</v>
      </c>
      <c r="B16" s="220">
        <v>1.9526553333333334</v>
      </c>
      <c r="C16" s="228"/>
      <c r="D16" s="188"/>
      <c r="E16" s="189"/>
      <c r="F16"/>
      <c r="G16"/>
      <c r="I16" s="218"/>
    </row>
    <row r="17" spans="1:9" ht="15" customHeight="1">
      <c r="A17" s="183"/>
      <c r="B17" s="342" t="s">
        <v>24</v>
      </c>
      <c r="C17" s="342"/>
      <c r="D17" s="342"/>
      <c r="E17" s="349"/>
      <c r="F17"/>
      <c r="G17"/>
      <c r="I17" s="171"/>
    </row>
    <row r="18" spans="1:9" ht="15" customHeight="1">
      <c r="A18" s="177"/>
      <c r="B18" s="185">
        <v>1</v>
      </c>
      <c r="C18" s="185">
        <v>0.38881823486172501</v>
      </c>
      <c r="D18" s="185">
        <v>3.8147479859050049</v>
      </c>
      <c r="E18" s="186">
        <v>0.35936091127876124</v>
      </c>
      <c r="F18"/>
      <c r="G18"/>
    </row>
    <row r="19" spans="1:9" ht="15" customHeight="1">
      <c r="A19" s="177"/>
      <c r="B19" s="185">
        <v>1</v>
      </c>
      <c r="C19" s="185">
        <v>0.43454058968590803</v>
      </c>
      <c r="D19" s="185">
        <v>3.3837558975248405</v>
      </c>
      <c r="E19" s="186">
        <v>0.43871080849564498</v>
      </c>
      <c r="F19"/>
      <c r="G19"/>
    </row>
    <row r="20" spans="1:9" ht="15" customHeight="1" thickBot="1">
      <c r="A20" s="187"/>
      <c r="B20" s="188">
        <v>1</v>
      </c>
      <c r="C20" s="188">
        <v>0.4110853494199182</v>
      </c>
      <c r="D20" s="188">
        <v>3.3607661772021209</v>
      </c>
      <c r="E20" s="189">
        <v>0.39919384987895123</v>
      </c>
      <c r="F20"/>
      <c r="G20"/>
    </row>
    <row r="21" spans="1:9" ht="12.75" customHeight="1">
      <c r="A21" s="226"/>
      <c r="B21" s="229"/>
      <c r="C21" s="229"/>
      <c r="D21" s="229"/>
      <c r="E21" s="230"/>
      <c r="F21"/>
      <c r="G21"/>
    </row>
    <row r="22" spans="1:9" ht="12.75" customHeight="1">
      <c r="A22" s="177"/>
      <c r="B22" s="222" t="s">
        <v>17</v>
      </c>
      <c r="C22" s="223" t="s">
        <v>32</v>
      </c>
      <c r="D22" s="223" t="s">
        <v>21</v>
      </c>
      <c r="E22" s="225" t="s">
        <v>33</v>
      </c>
      <c r="F22"/>
      <c r="G22"/>
    </row>
    <row r="23" spans="1:9" ht="12.75" customHeight="1">
      <c r="A23" s="177" t="s">
        <v>23</v>
      </c>
      <c r="B23" s="185">
        <v>1</v>
      </c>
      <c r="C23" s="185">
        <v>0.4114813913225171</v>
      </c>
      <c r="D23" s="185">
        <v>3.5197566868773222</v>
      </c>
      <c r="E23" s="186">
        <v>0.39908852321778587</v>
      </c>
      <c r="F23"/>
      <c r="G23"/>
    </row>
    <row r="24" spans="1:9" ht="12.75" customHeight="1" thickBot="1">
      <c r="A24" s="187" t="s">
        <v>25</v>
      </c>
      <c r="B24" s="188"/>
      <c r="C24" s="188">
        <v>2.2863750120192088E-2</v>
      </c>
      <c r="D24" s="188">
        <v>0.25572843347320423</v>
      </c>
      <c r="E24" s="189">
        <v>3.9675053463879131E-2</v>
      </c>
      <c r="F24"/>
      <c r="G24"/>
    </row>
    <row r="27" spans="1:9" ht="12.75" customHeight="1">
      <c r="A27"/>
      <c r="B27"/>
      <c r="C27"/>
      <c r="D27"/>
      <c r="E27"/>
      <c r="F27"/>
      <c r="G27"/>
    </row>
    <row r="28" spans="1:9" ht="12.75" customHeight="1">
      <c r="A28"/>
      <c r="B28"/>
      <c r="C28"/>
      <c r="D28"/>
      <c r="E28"/>
      <c r="F28"/>
      <c r="G28"/>
    </row>
    <row r="29" spans="1:9" ht="12.75" customHeight="1">
      <c r="A29"/>
      <c r="B29"/>
      <c r="C29"/>
      <c r="D29"/>
      <c r="E29"/>
      <c r="F29"/>
      <c r="G29"/>
    </row>
    <row r="30" spans="1:9" ht="12.75" customHeight="1">
      <c r="A30"/>
      <c r="B30"/>
      <c r="C30"/>
      <c r="D30"/>
      <c r="E30"/>
      <c r="F30"/>
      <c r="G30"/>
    </row>
    <row r="31" spans="1:9" ht="12.75" customHeight="1">
      <c r="A31"/>
      <c r="B31"/>
      <c r="C31"/>
      <c r="D31"/>
      <c r="E31"/>
      <c r="F31"/>
      <c r="G31"/>
    </row>
    <row r="32" spans="1:9" ht="12.75" customHeight="1">
      <c r="A32"/>
      <c r="B32"/>
      <c r="C32"/>
      <c r="D32"/>
      <c r="E32"/>
      <c r="F32"/>
      <c r="G32"/>
    </row>
    <row r="33" spans="1:7" ht="12.75" customHeight="1">
      <c r="A33"/>
      <c r="B33"/>
      <c r="C33"/>
      <c r="D33"/>
      <c r="E33"/>
      <c r="F33"/>
      <c r="G33"/>
    </row>
    <row r="34" spans="1:7" ht="12.75" customHeight="1">
      <c r="A34"/>
      <c r="B34"/>
      <c r="C34"/>
      <c r="D34"/>
      <c r="E34"/>
      <c r="F34"/>
      <c r="G34"/>
    </row>
    <row r="35" spans="1:7" ht="12.75" customHeight="1">
      <c r="A35"/>
      <c r="B35"/>
      <c r="C35"/>
      <c r="D35"/>
      <c r="E35"/>
      <c r="F35"/>
      <c r="G35"/>
    </row>
  </sheetData>
  <mergeCells count="3">
    <mergeCell ref="B17:E17"/>
    <mergeCell ref="B4:E4"/>
    <mergeCell ref="B12:E12"/>
  </mergeCells>
  <phoneticPr fontId="1"/>
  <printOptions horizontalCentered="1" verticalCentered="1"/>
  <pageMargins left="0.75" right="0.75" top="1" bottom="1" header="0.5" footer="0.5"/>
  <pageSetup fitToHeight="19" orientation="portrait" blackAndWhite="1" horizontalDpi="0" verticalDpi="0"/>
  <headerFooter alignWithMargins="0">
    <oddHeader>&amp;LAscent Software&amp;C&amp;F&amp;R&amp;D &amp;T</oddHeader>
    <oddFooter>&amp;CPages: &amp;P/&amp;N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E75FE-D8B2-C945-8DD2-D3D1F149D216}">
  <sheetPr>
    <pageSetUpPr fitToPage="1"/>
  </sheetPr>
  <dimension ref="A1:G38"/>
  <sheetViews>
    <sheetView zoomScale="42" workbookViewId="0">
      <selection activeCell="B3" sqref="B3"/>
    </sheetView>
  </sheetViews>
  <sheetFormatPr baseColWidth="10" defaultRowHeight="33"/>
  <cols>
    <col min="1" max="1" width="43" style="82" bestFit="1" customWidth="1"/>
    <col min="2" max="3" width="35.5703125" style="82" customWidth="1"/>
    <col min="4" max="16384" width="10.7109375" style="82"/>
  </cols>
  <sheetData>
    <row r="1" spans="1:7" ht="34" thickBot="1">
      <c r="A1" s="83" t="s">
        <v>76</v>
      </c>
    </row>
    <row r="2" spans="1:7" ht="27" customHeight="1">
      <c r="A2" s="82" t="s">
        <v>3</v>
      </c>
      <c r="B2" s="352" t="s">
        <v>42</v>
      </c>
      <c r="C2" s="353"/>
      <c r="D2" s="353"/>
      <c r="E2" s="353"/>
      <c r="F2" s="353"/>
      <c r="G2" s="354"/>
    </row>
    <row r="3" spans="1:7" s="80" customFormat="1" ht="30" customHeight="1">
      <c r="A3" s="116" t="s">
        <v>57</v>
      </c>
      <c r="B3" s="232" t="s">
        <v>89</v>
      </c>
      <c r="C3" s="258" t="s">
        <v>6</v>
      </c>
      <c r="D3" s="233">
        <v>25</v>
      </c>
      <c r="E3" s="233">
        <v>50</v>
      </c>
      <c r="F3" s="233">
        <v>100</v>
      </c>
      <c r="G3" s="234">
        <v>200</v>
      </c>
    </row>
    <row r="4" spans="1:7" ht="27" customHeight="1">
      <c r="B4" s="238" t="s">
        <v>9</v>
      </c>
      <c r="C4" s="243">
        <v>0.14833333333333332</v>
      </c>
      <c r="D4" s="243">
        <v>0.15733333333333333</v>
      </c>
      <c r="E4" s="243">
        <v>0.15</v>
      </c>
      <c r="F4" s="243">
        <v>0.14933333333333335</v>
      </c>
      <c r="G4" s="246">
        <v>0.14833333333333334</v>
      </c>
    </row>
    <row r="5" spans="1:7" ht="75" customHeight="1" thickBot="1">
      <c r="B5" s="231" t="s">
        <v>77</v>
      </c>
      <c r="C5" s="249">
        <v>4.4000000000000004E-2</v>
      </c>
      <c r="D5" s="249">
        <v>4.3333333333333335E-2</v>
      </c>
      <c r="E5" s="249">
        <v>7.1333333333333346E-2</v>
      </c>
      <c r="F5" s="249">
        <v>0.11166666666666668</v>
      </c>
      <c r="G5" s="250">
        <v>0.111</v>
      </c>
    </row>
    <row r="6" spans="1:7">
      <c r="B6" s="352" t="s">
        <v>43</v>
      </c>
      <c r="C6" s="353"/>
      <c r="D6" s="353"/>
      <c r="E6" s="353"/>
      <c r="F6" s="353"/>
      <c r="G6" s="354"/>
    </row>
    <row r="7" spans="1:7" ht="37" customHeight="1">
      <c r="B7" s="232" t="s">
        <v>89</v>
      </c>
      <c r="C7" s="258" t="s">
        <v>6</v>
      </c>
      <c r="D7" s="233">
        <v>25</v>
      </c>
      <c r="E7" s="233">
        <v>50</v>
      </c>
      <c r="F7" s="233">
        <v>100</v>
      </c>
      <c r="G7" s="234">
        <v>200</v>
      </c>
    </row>
    <row r="8" spans="1:7" ht="20" customHeight="1">
      <c r="B8" s="355" t="s">
        <v>9</v>
      </c>
      <c r="C8" s="259">
        <v>0.14799999999999999</v>
      </c>
      <c r="D8" s="259">
        <v>0.16500000000000001</v>
      </c>
      <c r="E8" s="259">
        <v>0.157</v>
      </c>
      <c r="F8" s="259">
        <v>0.157</v>
      </c>
      <c r="G8" s="260">
        <v>0.16</v>
      </c>
    </row>
    <row r="9" spans="1:7" ht="20" customHeight="1">
      <c r="B9" s="355"/>
      <c r="C9" s="259">
        <v>0.155</v>
      </c>
      <c r="D9" s="259">
        <v>0.158</v>
      </c>
      <c r="E9" s="259">
        <v>0.15</v>
      </c>
      <c r="F9" s="259">
        <v>0.151</v>
      </c>
      <c r="G9" s="260">
        <v>0.14599999999999999</v>
      </c>
    </row>
    <row r="10" spans="1:7" ht="20" customHeight="1">
      <c r="B10" s="355"/>
      <c r="C10" s="259">
        <v>0.14199999999999999</v>
      </c>
      <c r="D10" s="259">
        <v>0.14899999999999999</v>
      </c>
      <c r="E10" s="259">
        <v>0.14299999999999999</v>
      </c>
      <c r="F10" s="259">
        <v>0.14000000000000001</v>
      </c>
      <c r="G10" s="260">
        <v>0.13900000000000001</v>
      </c>
    </row>
    <row r="11" spans="1:7" ht="20" customHeight="1">
      <c r="A11" s="96"/>
      <c r="B11" s="299" t="s">
        <v>78</v>
      </c>
      <c r="C11" s="259">
        <v>3.5999999999999997E-2</v>
      </c>
      <c r="D11" s="259">
        <v>3.9E-2</v>
      </c>
      <c r="E11" s="259">
        <v>7.3999999999999996E-2</v>
      </c>
      <c r="F11" s="259">
        <v>0.111</v>
      </c>
      <c r="G11" s="260">
        <v>0.11600000000000001</v>
      </c>
    </row>
    <row r="12" spans="1:7" ht="20" customHeight="1">
      <c r="A12" s="96"/>
      <c r="B12" s="355"/>
      <c r="C12" s="259">
        <v>4.7E-2</v>
      </c>
      <c r="D12" s="259">
        <v>4.2000000000000003E-2</v>
      </c>
      <c r="E12" s="259">
        <v>6.5000000000000002E-2</v>
      </c>
      <c r="F12" s="259">
        <v>0.11600000000000001</v>
      </c>
      <c r="G12" s="260">
        <v>0.109</v>
      </c>
    </row>
    <row r="13" spans="1:7" ht="20" customHeight="1" thickBot="1">
      <c r="A13" s="96"/>
      <c r="B13" s="356"/>
      <c r="C13" s="261">
        <v>4.9000000000000002E-2</v>
      </c>
      <c r="D13" s="261">
        <v>4.9000000000000002E-2</v>
      </c>
      <c r="E13" s="261">
        <v>7.4999999999999997E-2</v>
      </c>
      <c r="F13" s="261">
        <v>0.108</v>
      </c>
      <c r="G13" s="262">
        <v>0.108</v>
      </c>
    </row>
    <row r="14" spans="1:7" ht="27" customHeight="1">
      <c r="B14" s="352" t="s">
        <v>41</v>
      </c>
      <c r="C14" s="353"/>
      <c r="D14" s="353"/>
      <c r="E14" s="353"/>
      <c r="F14" s="353"/>
      <c r="G14" s="354"/>
    </row>
    <row r="15" spans="1:7" s="80" customFormat="1" ht="38" customHeight="1">
      <c r="B15" s="232" t="s">
        <v>89</v>
      </c>
      <c r="C15" s="258" t="s">
        <v>6</v>
      </c>
      <c r="D15" s="233">
        <v>25</v>
      </c>
      <c r="E15" s="233">
        <v>50</v>
      </c>
      <c r="F15" s="233">
        <v>100</v>
      </c>
      <c r="G15" s="234">
        <v>200</v>
      </c>
    </row>
    <row r="16" spans="1:7" ht="34">
      <c r="B16" s="238" t="s">
        <v>9</v>
      </c>
      <c r="C16" s="263">
        <v>6.5064070986477172E-3</v>
      </c>
      <c r="D16" s="263">
        <v>8.0208062770106506E-3</v>
      </c>
      <c r="E16" s="263">
        <v>7.0000000000000062E-3</v>
      </c>
      <c r="F16" s="263">
        <v>8.6216781042517017E-3</v>
      </c>
      <c r="G16" s="264">
        <v>1.0692676621563623E-2</v>
      </c>
    </row>
    <row r="17" spans="2:7" ht="63" customHeight="1" thickBot="1">
      <c r="B17" s="231" t="s">
        <v>77</v>
      </c>
      <c r="C17" s="265">
        <v>6.9999999999999689E-3</v>
      </c>
      <c r="D17" s="265">
        <v>5.1316014394468847E-3</v>
      </c>
      <c r="E17" s="265">
        <v>5.5075705472860991E-3</v>
      </c>
      <c r="F17" s="265">
        <v>4.0414518843273836E-3</v>
      </c>
      <c r="G17" s="266">
        <v>4.3588989435406778E-3</v>
      </c>
    </row>
    <row r="18" spans="2:7" ht="21" customHeight="1"/>
    <row r="23" spans="2:7" ht="21" customHeight="1"/>
    <row r="24" spans="2:7" ht="21" customHeight="1"/>
    <row r="25" spans="2:7" ht="21" customHeight="1"/>
    <row r="28" spans="2:7" s="80" customFormat="1">
      <c r="B28" s="82"/>
    </row>
    <row r="29" spans="2:7" ht="42" customHeight="1"/>
    <row r="30" spans="2:7" ht="21" customHeight="1"/>
    <row r="31" spans="2:7" ht="21" customHeight="1"/>
    <row r="32" spans="2:7" ht="21" customHeight="1"/>
    <row r="36" ht="21" customHeight="1"/>
    <row r="37" ht="21" customHeight="1"/>
    <row r="38" ht="21" customHeight="1"/>
  </sheetData>
  <mergeCells count="5">
    <mergeCell ref="B6:G6"/>
    <mergeCell ref="B14:G14"/>
    <mergeCell ref="B2:G2"/>
    <mergeCell ref="B8:B10"/>
    <mergeCell ref="B11:B13"/>
  </mergeCells>
  <phoneticPr fontId="1"/>
  <pageMargins left="1" right="1" top="1" bottom="1" header="0.5" footer="0.5"/>
  <pageSetup paperSize="9" scale="10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6EDF0-C486-B241-9F51-C0A4E4E1DF3C}">
  <sheetPr>
    <pageSetUpPr fitToPage="1"/>
  </sheetPr>
  <dimension ref="A1:H17"/>
  <sheetViews>
    <sheetView zoomScale="50" zoomScaleNormal="50" workbookViewId="0">
      <selection activeCell="L5" sqref="L5"/>
    </sheetView>
  </sheetViews>
  <sheetFormatPr baseColWidth="10" defaultRowHeight="33"/>
  <cols>
    <col min="1" max="1" width="24.85546875" style="82" customWidth="1"/>
    <col min="2" max="2" width="20.140625" style="235" customWidth="1"/>
    <col min="3" max="3" width="46.140625" style="82" bestFit="1" customWidth="1"/>
    <col min="4" max="8" width="20.140625" style="82" customWidth="1"/>
    <col min="9" max="16384" width="10.7109375" style="82"/>
  </cols>
  <sheetData>
    <row r="1" spans="1:8" ht="34" thickBot="1">
      <c r="A1" s="83" t="s">
        <v>79</v>
      </c>
    </row>
    <row r="2" spans="1:8">
      <c r="A2" s="82" t="s">
        <v>45</v>
      </c>
      <c r="B2" s="96"/>
      <c r="C2" s="357" t="s">
        <v>42</v>
      </c>
      <c r="D2" s="358"/>
      <c r="E2" s="358"/>
      <c r="F2" s="358"/>
      <c r="G2" s="358"/>
      <c r="H2" s="359"/>
    </row>
    <row r="3" spans="1:8" s="80" customFormat="1" ht="41" customHeight="1">
      <c r="A3" s="236" t="s">
        <v>80</v>
      </c>
      <c r="B3" s="237"/>
      <c r="C3" s="232" t="s">
        <v>89</v>
      </c>
      <c r="D3" s="258" t="s">
        <v>6</v>
      </c>
      <c r="E3" s="233">
        <v>25</v>
      </c>
      <c r="F3" s="233">
        <v>50</v>
      </c>
      <c r="G3" s="233">
        <v>100</v>
      </c>
      <c r="H3" s="234">
        <v>200</v>
      </c>
    </row>
    <row r="4" spans="1:8" ht="27" customHeight="1">
      <c r="A4"/>
      <c r="B4"/>
      <c r="C4" s="238" t="s">
        <v>9</v>
      </c>
      <c r="D4" s="243">
        <v>0.12266666666666666</v>
      </c>
      <c r="E4" s="243">
        <v>0.14033333333333334</v>
      </c>
      <c r="F4" s="243">
        <v>0.13933333333333334</v>
      </c>
      <c r="G4" s="243">
        <v>0.13566666666666669</v>
      </c>
      <c r="H4" s="246">
        <v>0.14899999999999999</v>
      </c>
    </row>
    <row r="5" spans="1:8" ht="27" customHeight="1" thickBot="1">
      <c r="A5"/>
      <c r="B5"/>
      <c r="C5" s="231" t="s">
        <v>77</v>
      </c>
      <c r="D5" s="249">
        <v>1.9000000000000003E-2</v>
      </c>
      <c r="E5" s="249">
        <v>7.6666666666666662E-3</v>
      </c>
      <c r="F5" s="249">
        <v>2.1666666666666667E-2</v>
      </c>
      <c r="G5" s="249">
        <v>6.0999999999999999E-2</v>
      </c>
      <c r="H5" s="250">
        <v>6.6333333333333341E-2</v>
      </c>
    </row>
    <row r="6" spans="1:8">
      <c r="A6"/>
      <c r="B6"/>
      <c r="C6" s="357" t="s">
        <v>43</v>
      </c>
      <c r="D6" s="358"/>
      <c r="E6" s="358"/>
      <c r="F6" s="358"/>
      <c r="G6" s="358"/>
      <c r="H6" s="359"/>
    </row>
    <row r="7" spans="1:8" ht="34">
      <c r="A7"/>
      <c r="B7"/>
      <c r="C7" s="232" t="s">
        <v>89</v>
      </c>
      <c r="D7" s="258" t="s">
        <v>6</v>
      </c>
      <c r="E7" s="233">
        <v>25</v>
      </c>
      <c r="F7" s="233">
        <v>50</v>
      </c>
      <c r="G7" s="233">
        <v>100</v>
      </c>
      <c r="H7" s="234">
        <v>200</v>
      </c>
    </row>
    <row r="8" spans="1:8" ht="20" customHeight="1">
      <c r="A8"/>
      <c r="B8"/>
      <c r="C8" s="355" t="s">
        <v>9</v>
      </c>
      <c r="D8" s="259">
        <v>0.13600000000000001</v>
      </c>
      <c r="E8" s="259">
        <v>0.152</v>
      </c>
      <c r="F8" s="259">
        <v>0.16200000000000001</v>
      </c>
      <c r="G8" s="259">
        <v>0.16600000000000001</v>
      </c>
      <c r="H8" s="260">
        <v>0.16800000000000001</v>
      </c>
    </row>
    <row r="9" spans="1:8" ht="20" customHeight="1">
      <c r="A9"/>
      <c r="B9"/>
      <c r="C9" s="355"/>
      <c r="D9" s="259">
        <v>0.123</v>
      </c>
      <c r="E9" s="259">
        <v>0.13900000000000001</v>
      </c>
      <c r="F9" s="259">
        <v>0.14000000000000001</v>
      </c>
      <c r="G9" s="259">
        <v>0.13300000000000001</v>
      </c>
      <c r="H9" s="260">
        <v>0.152</v>
      </c>
    </row>
    <row r="10" spans="1:8" ht="20" customHeight="1">
      <c r="A10"/>
      <c r="B10"/>
      <c r="C10" s="355"/>
      <c r="D10" s="259">
        <v>0.109</v>
      </c>
      <c r="E10" s="259">
        <v>0.13</v>
      </c>
      <c r="F10" s="259">
        <v>0.11600000000000001</v>
      </c>
      <c r="G10" s="259">
        <v>0.108</v>
      </c>
      <c r="H10" s="260">
        <v>0.127</v>
      </c>
    </row>
    <row r="11" spans="1:8" ht="20" customHeight="1">
      <c r="A11"/>
      <c r="B11"/>
      <c r="C11" s="299" t="s">
        <v>78</v>
      </c>
      <c r="D11" s="259">
        <v>1.4999999999999999E-2</v>
      </c>
      <c r="E11" s="259">
        <v>1.0999999999999999E-2</v>
      </c>
      <c r="F11" s="259">
        <v>0.02</v>
      </c>
      <c r="G11" s="259">
        <v>6.4000000000000001E-2</v>
      </c>
      <c r="H11" s="260">
        <v>6.9000000000000006E-2</v>
      </c>
    </row>
    <row r="12" spans="1:8" ht="20" customHeight="1">
      <c r="A12"/>
      <c r="B12"/>
      <c r="C12" s="355"/>
      <c r="D12" s="259">
        <v>2.1000000000000001E-2</v>
      </c>
      <c r="E12" s="259">
        <v>5.0000000000000001E-3</v>
      </c>
      <c r="F12" s="259">
        <v>2.1999999999999999E-2</v>
      </c>
      <c r="G12" s="259">
        <v>5.8999999999999997E-2</v>
      </c>
      <c r="H12" s="260">
        <v>6.7000000000000004E-2</v>
      </c>
    </row>
    <row r="13" spans="1:8" ht="20" customHeight="1" thickBot="1">
      <c r="A13"/>
      <c r="B13"/>
      <c r="C13" s="356"/>
      <c r="D13" s="261">
        <v>2.1000000000000001E-2</v>
      </c>
      <c r="E13" s="261">
        <v>7.0000000000000001E-3</v>
      </c>
      <c r="F13" s="261">
        <v>2.3E-2</v>
      </c>
      <c r="G13" s="261">
        <v>0.06</v>
      </c>
      <c r="H13" s="262">
        <v>6.3E-2</v>
      </c>
    </row>
    <row r="14" spans="1:8">
      <c r="A14"/>
      <c r="B14"/>
      <c r="C14" s="360" t="s">
        <v>41</v>
      </c>
      <c r="D14" s="361"/>
      <c r="E14" s="361"/>
      <c r="F14" s="361"/>
      <c r="G14" s="361"/>
      <c r="H14" s="362"/>
    </row>
    <row r="15" spans="1:8" s="80" customFormat="1" ht="34">
      <c r="A15"/>
      <c r="B15"/>
      <c r="C15" s="232" t="s">
        <v>89</v>
      </c>
      <c r="D15" s="258" t="s">
        <v>6</v>
      </c>
      <c r="E15" s="233">
        <v>25</v>
      </c>
      <c r="F15" s="233">
        <v>50</v>
      </c>
      <c r="G15" s="233">
        <v>100</v>
      </c>
      <c r="H15" s="234">
        <v>200</v>
      </c>
    </row>
    <row r="16" spans="1:8" ht="34">
      <c r="B16"/>
      <c r="C16" s="238" t="s">
        <v>9</v>
      </c>
      <c r="D16" s="263">
        <v>1.35030860670194E-2</v>
      </c>
      <c r="E16" s="263">
        <v>1.1060440015358034E-2</v>
      </c>
      <c r="F16" s="263">
        <v>2.3007245235649856E-2</v>
      </c>
      <c r="G16" s="263">
        <v>2.9091808698211503E-2</v>
      </c>
      <c r="H16" s="264">
        <v>2.0663978319771747E-2</v>
      </c>
    </row>
    <row r="17" spans="2:8" ht="69" thickBot="1">
      <c r="B17"/>
      <c r="C17" s="231" t="s">
        <v>77</v>
      </c>
      <c r="D17" s="265">
        <v>3.4641016151377556E-3</v>
      </c>
      <c r="E17" s="265">
        <v>3.0550504633038936E-3</v>
      </c>
      <c r="F17" s="265">
        <v>1.5275252316519462E-3</v>
      </c>
      <c r="G17" s="265">
        <v>2.6457513110645929E-3</v>
      </c>
      <c r="H17" s="266">
        <v>3.0550504633038962E-3</v>
      </c>
    </row>
  </sheetData>
  <mergeCells count="5">
    <mergeCell ref="C2:H2"/>
    <mergeCell ref="C6:H6"/>
    <mergeCell ref="C8:C10"/>
    <mergeCell ref="C11:C13"/>
    <mergeCell ref="C14:H14"/>
  </mergeCells>
  <phoneticPr fontId="1"/>
  <pageMargins left="1" right="1" top="1" bottom="1" header="0.5" footer="0.5"/>
  <pageSetup paperSize="9" scale="10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62929-FFE6-0846-B603-749B61A636A3}">
  <dimension ref="A1:I10"/>
  <sheetViews>
    <sheetView zoomScale="69" workbookViewId="0">
      <selection activeCell="G13" sqref="G13"/>
    </sheetView>
  </sheetViews>
  <sheetFormatPr baseColWidth="10" defaultRowHeight="20"/>
  <cols>
    <col min="2" max="2" width="9.140625" bestFit="1" customWidth="1"/>
    <col min="3" max="3" width="28.28515625" customWidth="1"/>
    <col min="5" max="5" width="28.28515625" bestFit="1" customWidth="1"/>
    <col min="9" max="10" width="15.42578125" bestFit="1" customWidth="1"/>
    <col min="12" max="12" width="15.42578125" bestFit="1" customWidth="1"/>
  </cols>
  <sheetData>
    <row r="1" spans="1:9">
      <c r="A1" t="s">
        <v>81</v>
      </c>
    </row>
    <row r="3" spans="1:9" ht="21" thickBot="1">
      <c r="B3" t="s">
        <v>52</v>
      </c>
    </row>
    <row r="4" spans="1:9" ht="21" thickBot="1">
      <c r="A4" s="61"/>
      <c r="B4" s="47" t="s">
        <v>0</v>
      </c>
      <c r="C4" s="94" t="s">
        <v>54</v>
      </c>
      <c r="E4" s="366"/>
      <c r="F4" s="317" t="s">
        <v>51</v>
      </c>
      <c r="G4" s="318"/>
      <c r="H4" s="317" t="s">
        <v>41</v>
      </c>
      <c r="I4" s="319"/>
    </row>
    <row r="5" spans="1:9" ht="21" thickBot="1">
      <c r="A5" s="363" t="s">
        <v>6</v>
      </c>
      <c r="B5" s="92">
        <v>9.8000000000000004E-2</v>
      </c>
      <c r="C5" s="89">
        <v>0.13400000000000001</v>
      </c>
      <c r="E5" s="367"/>
      <c r="F5" s="79" t="s">
        <v>34</v>
      </c>
      <c r="G5" s="87" t="s">
        <v>36</v>
      </c>
      <c r="H5" s="79" t="s">
        <v>34</v>
      </c>
      <c r="I5" s="78" t="s">
        <v>36</v>
      </c>
    </row>
    <row r="6" spans="1:9">
      <c r="A6" s="364"/>
      <c r="B6" s="55">
        <v>9.9000000000000005E-2</v>
      </c>
      <c r="C6" s="90">
        <v>0.13400000000000001</v>
      </c>
      <c r="E6" s="292" t="s">
        <v>6</v>
      </c>
      <c r="F6" s="85">
        <f>AVERAGE(B5:B7)</f>
        <v>9.7666666666666679E-2</v>
      </c>
      <c r="G6" s="7">
        <f>AVERAGE(C5:C7)</f>
        <v>0.13400000000000001</v>
      </c>
      <c r="H6" s="85">
        <f>STDEV(B5:B7)</f>
        <v>1.5275252316519479E-3</v>
      </c>
      <c r="I6" s="14">
        <f>STDEV(C5:C7)</f>
        <v>0</v>
      </c>
    </row>
    <row r="7" spans="1:9" ht="21" thickBot="1">
      <c r="A7" s="365"/>
      <c r="B7" s="93">
        <v>9.6000000000000002E-2</v>
      </c>
      <c r="C7" s="91">
        <v>0.13400000000000001</v>
      </c>
      <c r="E7" s="86" t="s">
        <v>35</v>
      </c>
      <c r="F7" s="2">
        <f>AVERAGE(B8:B10)</f>
        <v>0.34566666666666662</v>
      </c>
      <c r="G7" s="88">
        <f>AVERAGE(C8:C10)</f>
        <v>0.35666666666666663</v>
      </c>
      <c r="H7" s="2">
        <f>STDEV(B8:B10)</f>
        <v>1.2858201014657254E-2</v>
      </c>
      <c r="I7" s="4">
        <f>STDEV(C8:C10)</f>
        <v>4.7258156262526127E-3</v>
      </c>
    </row>
    <row r="8" spans="1:9">
      <c r="A8" s="363" t="s">
        <v>53</v>
      </c>
      <c r="B8" s="92">
        <v>0.35499999999999998</v>
      </c>
      <c r="C8" s="89">
        <v>0.35299999999999998</v>
      </c>
    </row>
    <row r="9" spans="1:9">
      <c r="A9" s="364"/>
      <c r="B9" s="55">
        <v>0.33100000000000002</v>
      </c>
      <c r="C9" s="90">
        <v>0.35499999999999998</v>
      </c>
    </row>
    <row r="10" spans="1:9" ht="21" thickBot="1">
      <c r="A10" s="365"/>
      <c r="B10" s="93">
        <v>0.35099999999999998</v>
      </c>
      <c r="C10" s="91">
        <v>0.36199999999999999</v>
      </c>
    </row>
  </sheetData>
  <mergeCells count="5">
    <mergeCell ref="H4:I4"/>
    <mergeCell ref="A8:A10"/>
    <mergeCell ref="A5:A7"/>
    <mergeCell ref="F4:G4"/>
    <mergeCell ref="E4:E5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87F6C-213C-ED4F-ACD2-CFD97CC98203}">
  <sheetPr>
    <pageSetUpPr fitToPage="1"/>
  </sheetPr>
  <dimension ref="A1:H17"/>
  <sheetViews>
    <sheetView zoomScale="50" zoomScaleNormal="50" workbookViewId="0">
      <selection activeCell="B26" sqref="B26"/>
    </sheetView>
  </sheetViews>
  <sheetFormatPr baseColWidth="10" defaultRowHeight="33"/>
  <cols>
    <col min="1" max="1" width="65.28515625" style="95" bestFit="1" customWidth="1"/>
    <col min="2" max="2" width="63.28515625" style="80" bestFit="1" customWidth="1"/>
    <col min="3" max="6" width="20.140625" style="80" customWidth="1"/>
    <col min="7" max="8" width="13.85546875" style="80" bestFit="1" customWidth="1"/>
    <col min="9" max="16384" width="10.7109375" style="95"/>
  </cols>
  <sheetData>
    <row r="1" spans="1:8" ht="34" thickBot="1">
      <c r="A1" s="95" t="s">
        <v>83</v>
      </c>
    </row>
    <row r="2" spans="1:8">
      <c r="A2" s="95" t="s">
        <v>4</v>
      </c>
      <c r="B2" s="293" t="s">
        <v>42</v>
      </c>
      <c r="C2" s="294"/>
      <c r="D2" s="294"/>
      <c r="E2" s="294"/>
      <c r="F2" s="294"/>
      <c r="G2" s="294"/>
      <c r="H2" s="295"/>
    </row>
    <row r="3" spans="1:8" s="80" customFormat="1" ht="29" customHeight="1">
      <c r="A3" s="239" t="s">
        <v>57</v>
      </c>
      <c r="B3" s="232" t="s">
        <v>84</v>
      </c>
      <c r="C3" s="242" t="s">
        <v>6</v>
      </c>
      <c r="D3" s="242">
        <v>4</v>
      </c>
      <c r="E3" s="242">
        <v>8</v>
      </c>
      <c r="F3" s="242">
        <v>16</v>
      </c>
      <c r="G3" s="242">
        <v>32</v>
      </c>
      <c r="H3" s="245">
        <v>64</v>
      </c>
    </row>
    <row r="4" spans="1:8" ht="27" customHeight="1">
      <c r="B4" s="123" t="s">
        <v>9</v>
      </c>
      <c r="C4" s="243">
        <v>0.22966666666666669</v>
      </c>
      <c r="D4" s="243">
        <v>0.22033333333333335</v>
      </c>
      <c r="E4" s="243">
        <v>0.223</v>
      </c>
      <c r="F4" s="243">
        <v>0.217</v>
      </c>
      <c r="G4" s="243">
        <v>0.20899999999999999</v>
      </c>
      <c r="H4" s="246">
        <v>9.9666666666666681E-2</v>
      </c>
    </row>
    <row r="5" spans="1:8" ht="34" thickBot="1">
      <c r="B5" s="253" t="s">
        <v>82</v>
      </c>
      <c r="C5" s="249">
        <v>0.17933333333333334</v>
      </c>
      <c r="D5" s="249">
        <v>0.13366666666666668</v>
      </c>
      <c r="E5" s="249">
        <v>0.10100000000000002</v>
      </c>
      <c r="F5" s="249">
        <v>0.02</v>
      </c>
      <c r="G5" s="249">
        <v>1.6333333333333335E-2</v>
      </c>
      <c r="H5" s="250">
        <v>0</v>
      </c>
    </row>
    <row r="6" spans="1:8">
      <c r="B6" s="293" t="s">
        <v>43</v>
      </c>
      <c r="C6" s="294"/>
      <c r="D6" s="294"/>
      <c r="E6" s="294"/>
      <c r="F6" s="294"/>
      <c r="G6" s="294"/>
      <c r="H6" s="295"/>
    </row>
    <row r="7" spans="1:8" ht="34">
      <c r="B7" s="232" t="s">
        <v>84</v>
      </c>
      <c r="C7" s="242" t="s">
        <v>6</v>
      </c>
      <c r="D7" s="242">
        <v>4</v>
      </c>
      <c r="E7" s="242">
        <v>8</v>
      </c>
      <c r="F7" s="242">
        <v>16</v>
      </c>
      <c r="G7" s="242">
        <v>32</v>
      </c>
      <c r="H7" s="245">
        <v>64</v>
      </c>
    </row>
    <row r="8" spans="1:8" ht="20" customHeight="1">
      <c r="A8" s="96"/>
      <c r="B8" s="299" t="s">
        <v>9</v>
      </c>
      <c r="C8" s="244">
        <v>0.23200000000000001</v>
      </c>
      <c r="D8" s="244">
        <v>0.224</v>
      </c>
      <c r="E8" s="244">
        <v>0.223</v>
      </c>
      <c r="F8" s="244">
        <v>0.217</v>
      </c>
      <c r="G8" s="244">
        <v>0.215</v>
      </c>
      <c r="H8" s="247">
        <v>0.11600000000000001</v>
      </c>
    </row>
    <row r="9" spans="1:8" ht="20" customHeight="1">
      <c r="A9" s="96"/>
      <c r="B9" s="299"/>
      <c r="C9" s="244">
        <v>0.23300000000000001</v>
      </c>
      <c r="D9" s="244">
        <v>0.214</v>
      </c>
      <c r="E9" s="244">
        <v>0.219</v>
      </c>
      <c r="F9" s="244">
        <v>0.218</v>
      </c>
      <c r="G9" s="244">
        <v>0.21099999999999999</v>
      </c>
      <c r="H9" s="247">
        <v>0.11700000000000001</v>
      </c>
    </row>
    <row r="10" spans="1:8" ht="20" customHeight="1">
      <c r="A10" s="96"/>
      <c r="B10" s="299"/>
      <c r="C10" s="244">
        <v>0.224</v>
      </c>
      <c r="D10" s="244">
        <v>0.223</v>
      </c>
      <c r="E10" s="244">
        <v>0.22700000000000001</v>
      </c>
      <c r="F10" s="244">
        <v>0.216</v>
      </c>
      <c r="G10" s="244">
        <v>0.20100000000000001</v>
      </c>
      <c r="H10" s="247">
        <v>6.6000000000000003E-2</v>
      </c>
    </row>
    <row r="11" spans="1:8" ht="20" customHeight="1">
      <c r="A11" s="96"/>
      <c r="B11" s="302" t="s">
        <v>82</v>
      </c>
      <c r="C11" s="244">
        <v>0.17699999999999999</v>
      </c>
      <c r="D11" s="244">
        <v>0.13800000000000001</v>
      </c>
      <c r="E11" s="244">
        <v>0.112</v>
      </c>
      <c r="F11" s="244">
        <v>3.5999999999999997E-2</v>
      </c>
      <c r="G11" s="244">
        <v>4.9000000000000002E-2</v>
      </c>
      <c r="H11" s="247">
        <v>0</v>
      </c>
    </row>
    <row r="12" spans="1:8" ht="20" customHeight="1">
      <c r="A12" s="96"/>
      <c r="B12" s="302"/>
      <c r="C12" s="244">
        <v>0.18099999999999999</v>
      </c>
      <c r="D12" s="244">
        <v>0.14599999999999999</v>
      </c>
      <c r="E12" s="244">
        <v>0.10100000000000001</v>
      </c>
      <c r="F12" s="244">
        <v>0.02</v>
      </c>
      <c r="G12" s="244">
        <v>0</v>
      </c>
      <c r="H12" s="247">
        <v>0</v>
      </c>
    </row>
    <row r="13" spans="1:8" ht="20" customHeight="1" thickBot="1">
      <c r="A13"/>
      <c r="B13" s="303"/>
      <c r="C13" s="251">
        <v>0.18</v>
      </c>
      <c r="D13" s="251">
        <v>0.11700000000000001</v>
      </c>
      <c r="E13" s="251">
        <v>0.09</v>
      </c>
      <c r="F13" s="251">
        <v>4.0000000000000001E-3</v>
      </c>
      <c r="G13" s="251">
        <v>0</v>
      </c>
      <c r="H13" s="252">
        <v>0</v>
      </c>
    </row>
    <row r="14" spans="1:8">
      <c r="A14"/>
      <c r="B14" s="309" t="s">
        <v>41</v>
      </c>
      <c r="C14" s="310"/>
      <c r="D14" s="310"/>
      <c r="E14" s="310"/>
      <c r="F14" s="310"/>
      <c r="G14" s="310"/>
      <c r="H14" s="311"/>
    </row>
    <row r="15" spans="1:8" s="80" customFormat="1" ht="34">
      <c r="A15"/>
      <c r="B15" s="232" t="s">
        <v>84</v>
      </c>
      <c r="C15" s="242" t="s">
        <v>6</v>
      </c>
      <c r="D15" s="242">
        <v>4</v>
      </c>
      <c r="E15" s="242">
        <v>8</v>
      </c>
      <c r="F15" s="242">
        <v>16</v>
      </c>
      <c r="G15" s="242">
        <v>32</v>
      </c>
      <c r="H15" s="245">
        <v>64</v>
      </c>
    </row>
    <row r="16" spans="1:8" ht="21" customHeight="1">
      <c r="A16"/>
      <c r="B16" s="123" t="s">
        <v>9</v>
      </c>
      <c r="C16" s="243">
        <v>4.9328828623162518E-3</v>
      </c>
      <c r="D16" s="243">
        <v>5.5075705472861069E-3</v>
      </c>
      <c r="E16" s="243">
        <v>4.0000000000000036E-3</v>
      </c>
      <c r="F16" s="243">
        <v>1.0000000000000009E-3</v>
      </c>
      <c r="G16" s="243">
        <v>7.2111025509279695E-3</v>
      </c>
      <c r="H16" s="246">
        <v>2.9160475533388162E-2</v>
      </c>
    </row>
    <row r="17" spans="1:8" ht="34" thickBot="1">
      <c r="A17"/>
      <c r="B17" s="253" t="s">
        <v>82</v>
      </c>
      <c r="C17" s="249">
        <v>2.0816659994661348E-3</v>
      </c>
      <c r="D17" s="249">
        <v>1.497776129244064E-2</v>
      </c>
      <c r="E17" s="249">
        <v>1.1000000000000003E-2</v>
      </c>
      <c r="F17" s="249">
        <v>1.5999999999999997E-2</v>
      </c>
      <c r="G17" s="249">
        <v>2.8290163190291664E-2</v>
      </c>
      <c r="H17" s="250">
        <v>0</v>
      </c>
    </row>
  </sheetData>
  <mergeCells count="5">
    <mergeCell ref="B2:H2"/>
    <mergeCell ref="B6:H6"/>
    <mergeCell ref="B14:H14"/>
    <mergeCell ref="B8:B10"/>
    <mergeCell ref="B11:B13"/>
  </mergeCells>
  <phoneticPr fontId="1"/>
  <pageMargins left="1" right="1" top="1" bottom="1" header="0.5" footer="0.5"/>
  <pageSetup paperSize="9" scale="10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49B9-B9C5-8148-ABE7-674773BB65C0}">
  <sheetPr>
    <pageSetUpPr fitToPage="1"/>
  </sheetPr>
  <dimension ref="A1:H17"/>
  <sheetViews>
    <sheetView zoomScale="58" zoomScaleNormal="50" workbookViewId="0">
      <selection activeCell="L17" sqref="L17"/>
    </sheetView>
  </sheetViews>
  <sheetFormatPr baseColWidth="10" defaultRowHeight="33"/>
  <cols>
    <col min="1" max="1" width="44" style="136" bestFit="1" customWidth="1"/>
    <col min="2" max="2" width="59.7109375" style="139" bestFit="1" customWidth="1"/>
    <col min="3" max="8" width="12.7109375" style="139" customWidth="1"/>
    <col min="9" max="16384" width="10.7109375" style="136"/>
  </cols>
  <sheetData>
    <row r="1" spans="1:8" ht="34" thickBot="1">
      <c r="A1" s="136" t="s">
        <v>85</v>
      </c>
    </row>
    <row r="2" spans="1:8">
      <c r="A2" s="136" t="s">
        <v>5</v>
      </c>
      <c r="B2" s="328" t="s">
        <v>42</v>
      </c>
      <c r="C2" s="329"/>
      <c r="D2" s="329"/>
      <c r="E2" s="329"/>
      <c r="F2" s="329"/>
      <c r="G2" s="329"/>
      <c r="H2" s="330"/>
    </row>
    <row r="3" spans="1:8" s="139" customFormat="1" ht="29" customHeight="1">
      <c r="A3" s="254" t="s">
        <v>86</v>
      </c>
      <c r="B3" s="255" t="s">
        <v>87</v>
      </c>
      <c r="C3" s="161" t="s">
        <v>6</v>
      </c>
      <c r="D3" s="161">
        <v>4</v>
      </c>
      <c r="E3" s="161">
        <v>8</v>
      </c>
      <c r="F3" s="161">
        <v>16</v>
      </c>
      <c r="G3" s="161">
        <v>32</v>
      </c>
      <c r="H3" s="162">
        <v>64</v>
      </c>
    </row>
    <row r="4" spans="1:8" ht="27" customHeight="1">
      <c r="B4" s="147" t="s">
        <v>9</v>
      </c>
      <c r="C4" s="143">
        <v>5.7999999999999996E-2</v>
      </c>
      <c r="D4" s="143">
        <v>3.3333333333333332E-4</v>
      </c>
      <c r="E4" s="143">
        <v>0</v>
      </c>
      <c r="F4" s="143">
        <v>0</v>
      </c>
      <c r="G4" s="143">
        <v>0</v>
      </c>
      <c r="H4" s="146">
        <v>0</v>
      </c>
    </row>
    <row r="5" spans="1:8" ht="27" customHeight="1" thickBot="1">
      <c r="B5" s="256" t="s">
        <v>69</v>
      </c>
      <c r="C5" s="150">
        <v>7.6666666666666662E-3</v>
      </c>
      <c r="D5" s="150">
        <v>0</v>
      </c>
      <c r="E5" s="150">
        <v>0</v>
      </c>
      <c r="F5" s="150">
        <v>0</v>
      </c>
      <c r="G5" s="150">
        <v>0</v>
      </c>
      <c r="H5" s="151">
        <v>0</v>
      </c>
    </row>
    <row r="6" spans="1:8">
      <c r="B6" s="328" t="s">
        <v>43</v>
      </c>
      <c r="C6" s="329"/>
      <c r="D6" s="329"/>
      <c r="E6" s="329"/>
      <c r="F6" s="329"/>
      <c r="G6" s="329"/>
      <c r="H6" s="330"/>
    </row>
    <row r="7" spans="1:8" ht="34">
      <c r="B7" s="255" t="s">
        <v>87</v>
      </c>
      <c r="C7" s="161" t="s">
        <v>6</v>
      </c>
      <c r="D7" s="161">
        <v>4</v>
      </c>
      <c r="E7" s="161">
        <v>8</v>
      </c>
      <c r="F7" s="161">
        <v>16</v>
      </c>
      <c r="G7" s="161">
        <v>32</v>
      </c>
      <c r="H7" s="162">
        <v>64</v>
      </c>
    </row>
    <row r="8" spans="1:8" ht="20" customHeight="1">
      <c r="B8" s="368" t="s">
        <v>9</v>
      </c>
      <c r="C8" s="144">
        <v>6.8000000000000005E-2</v>
      </c>
      <c r="D8" s="144">
        <v>0</v>
      </c>
      <c r="E8" s="144">
        <v>0</v>
      </c>
      <c r="F8" s="144">
        <v>0</v>
      </c>
      <c r="G8" s="144">
        <v>0</v>
      </c>
      <c r="H8" s="148">
        <v>0</v>
      </c>
    </row>
    <row r="9" spans="1:8" ht="20" customHeight="1">
      <c r="B9" s="334"/>
      <c r="C9" s="144">
        <v>6.3E-2</v>
      </c>
      <c r="D9" s="144">
        <v>0</v>
      </c>
      <c r="E9" s="144">
        <v>0</v>
      </c>
      <c r="F9" s="144">
        <v>0</v>
      </c>
      <c r="G9" s="144">
        <v>0</v>
      </c>
      <c r="H9" s="148">
        <v>0</v>
      </c>
    </row>
    <row r="10" spans="1:8" ht="20" customHeight="1">
      <c r="B10" s="334"/>
      <c r="C10" s="144">
        <v>4.2999999999999997E-2</v>
      </c>
      <c r="D10" s="144">
        <v>1E-3</v>
      </c>
      <c r="E10" s="144">
        <v>0</v>
      </c>
      <c r="F10" s="144">
        <v>0</v>
      </c>
      <c r="G10" s="144">
        <v>0</v>
      </c>
      <c r="H10" s="148">
        <v>0</v>
      </c>
    </row>
    <row r="11" spans="1:8" ht="20" customHeight="1">
      <c r="B11" s="369" t="s">
        <v>88</v>
      </c>
      <c r="C11" s="144">
        <v>2E-3</v>
      </c>
      <c r="D11" s="144">
        <v>0</v>
      </c>
      <c r="E11" s="144">
        <v>0</v>
      </c>
      <c r="F11" s="144">
        <v>0</v>
      </c>
      <c r="G11" s="144">
        <v>0</v>
      </c>
      <c r="H11" s="148">
        <v>0</v>
      </c>
    </row>
    <row r="12" spans="1:8" ht="20" customHeight="1">
      <c r="B12" s="370"/>
      <c r="C12" s="144">
        <v>6.0000000000000001E-3</v>
      </c>
      <c r="D12" s="144">
        <v>0</v>
      </c>
      <c r="E12" s="144">
        <v>0</v>
      </c>
      <c r="F12" s="144">
        <v>0</v>
      </c>
      <c r="G12" s="144">
        <v>0</v>
      </c>
      <c r="H12" s="148">
        <v>0</v>
      </c>
    </row>
    <row r="13" spans="1:8" ht="20" customHeight="1" thickBot="1">
      <c r="B13" s="371"/>
      <c r="C13" s="152">
        <v>1.4999999999999999E-2</v>
      </c>
      <c r="D13" s="152">
        <v>0</v>
      </c>
      <c r="E13" s="152">
        <v>0</v>
      </c>
      <c r="F13" s="152">
        <v>0</v>
      </c>
      <c r="G13" s="152">
        <v>0</v>
      </c>
      <c r="H13" s="153">
        <v>0</v>
      </c>
    </row>
    <row r="14" spans="1:8">
      <c r="B14" s="372" t="s">
        <v>41</v>
      </c>
      <c r="C14" s="373"/>
      <c r="D14" s="373"/>
      <c r="E14" s="373"/>
      <c r="F14" s="373"/>
      <c r="G14" s="373"/>
      <c r="H14" s="374"/>
    </row>
    <row r="15" spans="1:8" s="139" customFormat="1" ht="34">
      <c r="A15" s="136"/>
      <c r="B15" s="255" t="s">
        <v>87</v>
      </c>
      <c r="C15" s="161" t="s">
        <v>6</v>
      </c>
      <c r="D15" s="161">
        <v>4</v>
      </c>
      <c r="E15" s="161">
        <v>8</v>
      </c>
      <c r="F15" s="161">
        <v>16</v>
      </c>
      <c r="G15" s="161">
        <v>32</v>
      </c>
      <c r="H15" s="162">
        <v>64</v>
      </c>
    </row>
    <row r="16" spans="1:8" ht="34">
      <c r="B16" s="145" t="s">
        <v>9</v>
      </c>
      <c r="C16" s="143">
        <v>1.3228756555322978E-2</v>
      </c>
      <c r="D16" s="143">
        <v>5.773502691896258E-4</v>
      </c>
      <c r="E16" s="143">
        <v>0</v>
      </c>
      <c r="F16" s="143">
        <v>0</v>
      </c>
      <c r="G16" s="143">
        <v>0</v>
      </c>
      <c r="H16" s="146">
        <v>0</v>
      </c>
    </row>
    <row r="17" spans="2:8" ht="35" thickBot="1">
      <c r="B17" s="257" t="s">
        <v>69</v>
      </c>
      <c r="C17" s="150">
        <v>6.6583281184793928E-3</v>
      </c>
      <c r="D17" s="150">
        <v>0</v>
      </c>
      <c r="E17" s="150">
        <v>0</v>
      </c>
      <c r="F17" s="150">
        <v>0</v>
      </c>
      <c r="G17" s="150">
        <v>0</v>
      </c>
      <c r="H17" s="151">
        <v>0</v>
      </c>
    </row>
  </sheetData>
  <mergeCells count="5">
    <mergeCell ref="B8:B10"/>
    <mergeCell ref="B11:B13"/>
    <mergeCell ref="B6:H6"/>
    <mergeCell ref="B14:H14"/>
    <mergeCell ref="B2:H2"/>
  </mergeCells>
  <phoneticPr fontId="1"/>
  <pageMargins left="1" right="1" top="1" bottom="1" header="0.5" footer="0.5"/>
  <pageSetup paperSize="9" scale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F426-2D66-6944-95CF-8CF369325D0D}">
  <sheetPr>
    <pageSetUpPr fitToPage="1"/>
  </sheetPr>
  <dimension ref="A1:D23"/>
  <sheetViews>
    <sheetView zoomScale="50" zoomScaleNormal="50" workbookViewId="0">
      <selection activeCell="B29" sqref="B29"/>
    </sheetView>
  </sheetViews>
  <sheetFormatPr baseColWidth="10" defaultRowHeight="20"/>
  <cols>
    <col min="1" max="1" width="24.85546875" customWidth="1"/>
    <col min="2" max="2" width="49.28515625" bestFit="1" customWidth="1"/>
    <col min="3" max="4" width="20.140625" customWidth="1"/>
  </cols>
  <sheetData>
    <row r="1" spans="1:4" ht="59" customHeight="1" thickBot="1">
      <c r="A1" s="95" t="s">
        <v>97</v>
      </c>
      <c r="B1" s="95"/>
      <c r="C1" s="95"/>
      <c r="D1" s="95"/>
    </row>
    <row r="2" spans="1:4" ht="33">
      <c r="A2" s="97" t="s">
        <v>45</v>
      </c>
      <c r="B2" s="293" t="s">
        <v>42</v>
      </c>
      <c r="C2" s="294"/>
      <c r="D2" s="295"/>
    </row>
    <row r="3" spans="1:4" s="1" customFormat="1" ht="29" customHeight="1">
      <c r="A3"/>
      <c r="B3" s="123"/>
      <c r="C3" s="278" t="s">
        <v>6</v>
      </c>
      <c r="D3" s="279" t="s">
        <v>14</v>
      </c>
    </row>
    <row r="4" spans="1:4" ht="27" customHeight="1">
      <c r="A4" s="97"/>
      <c r="B4" s="280" t="s">
        <v>55</v>
      </c>
      <c r="C4" s="100">
        <v>0.152</v>
      </c>
      <c r="D4" s="121">
        <v>6.6000000000000003E-2</v>
      </c>
    </row>
    <row r="5" spans="1:4" ht="27" customHeight="1" thickBot="1">
      <c r="A5" s="97"/>
      <c r="B5" s="281" t="s">
        <v>56</v>
      </c>
      <c r="C5" s="114">
        <v>0.24233333333333332</v>
      </c>
      <c r="D5" s="105">
        <v>0.21133333333333335</v>
      </c>
    </row>
    <row r="6" spans="1:4" ht="33">
      <c r="A6" s="97"/>
      <c r="B6" s="293" t="s">
        <v>43</v>
      </c>
      <c r="C6" s="294"/>
      <c r="D6" s="295"/>
    </row>
    <row r="7" spans="1:4" ht="33">
      <c r="B7" s="120"/>
      <c r="C7" s="278" t="s">
        <v>0</v>
      </c>
      <c r="D7" s="279" t="s">
        <v>14</v>
      </c>
    </row>
    <row r="8" spans="1:4" ht="20" customHeight="1">
      <c r="B8" s="299" t="s">
        <v>38</v>
      </c>
      <c r="C8" s="101">
        <v>0.152</v>
      </c>
      <c r="D8" s="108">
        <v>6.5000000000000002E-2</v>
      </c>
    </row>
    <row r="9" spans="1:4" ht="20" customHeight="1">
      <c r="B9" s="299"/>
      <c r="C9" s="101">
        <v>0.155</v>
      </c>
      <c r="D9" s="108">
        <v>6.5000000000000002E-2</v>
      </c>
    </row>
    <row r="10" spans="1:4" ht="20" customHeight="1">
      <c r="B10" s="299"/>
      <c r="C10" s="101">
        <v>0.14899999999999999</v>
      </c>
      <c r="D10" s="108">
        <v>6.8000000000000005E-2</v>
      </c>
    </row>
    <row r="11" spans="1:4" ht="20" customHeight="1">
      <c r="B11" s="299" t="s">
        <v>39</v>
      </c>
      <c r="C11" s="101">
        <v>0.13100000000000001</v>
      </c>
      <c r="D11" s="108">
        <v>0</v>
      </c>
    </row>
    <row r="12" spans="1:4" ht="20" customHeight="1">
      <c r="B12" s="299"/>
      <c r="C12" s="101">
        <v>0.14000000000000001</v>
      </c>
      <c r="D12" s="108">
        <v>0</v>
      </c>
    </row>
    <row r="13" spans="1:4" ht="20" customHeight="1">
      <c r="B13" s="299"/>
      <c r="C13" s="101">
        <v>0.13800000000000001</v>
      </c>
      <c r="D13" s="108">
        <v>0</v>
      </c>
    </row>
    <row r="14" spans="1:4" ht="20" customHeight="1">
      <c r="B14" s="300" t="s">
        <v>40</v>
      </c>
      <c r="C14" s="102">
        <v>0.254</v>
      </c>
      <c r="D14" s="110">
        <v>0.223</v>
      </c>
    </row>
    <row r="15" spans="1:4" ht="20" customHeight="1">
      <c r="B15" s="300"/>
      <c r="C15" s="102">
        <v>0.23799999999999999</v>
      </c>
      <c r="D15" s="110">
        <v>0.20699999999999999</v>
      </c>
    </row>
    <row r="16" spans="1:4" ht="20" customHeight="1">
      <c r="B16" s="300"/>
      <c r="C16" s="102">
        <v>0.23499999999999999</v>
      </c>
      <c r="D16" s="110">
        <v>0.20399999999999999</v>
      </c>
    </row>
    <row r="17" spans="1:4" ht="20" customHeight="1">
      <c r="B17" s="300" t="s">
        <v>39</v>
      </c>
      <c r="C17" s="102">
        <v>0.23899999999999999</v>
      </c>
      <c r="D17" s="110">
        <v>0.19600000000000001</v>
      </c>
    </row>
    <row r="18" spans="1:4" ht="20" customHeight="1">
      <c r="B18" s="300"/>
      <c r="C18" s="102">
        <v>0.24299999999999999</v>
      </c>
      <c r="D18" s="110">
        <v>0.21099999999999999</v>
      </c>
    </row>
    <row r="19" spans="1:4" ht="21" customHeight="1" thickBot="1">
      <c r="B19" s="301"/>
      <c r="C19" s="124">
        <v>0.23799999999999999</v>
      </c>
      <c r="D19" s="112">
        <v>0.218</v>
      </c>
    </row>
    <row r="20" spans="1:4" ht="33">
      <c r="B20" s="296" t="s">
        <v>41</v>
      </c>
      <c r="C20" s="297"/>
      <c r="D20" s="298"/>
    </row>
    <row r="21" spans="1:4" s="1" customFormat="1" ht="33">
      <c r="A21" s="99"/>
      <c r="B21" s="123"/>
      <c r="C21" s="278" t="s">
        <v>0</v>
      </c>
      <c r="D21" s="279" t="s">
        <v>14</v>
      </c>
    </row>
    <row r="22" spans="1:4" ht="21" customHeight="1">
      <c r="A22" s="97"/>
      <c r="B22" s="282" t="s">
        <v>55</v>
      </c>
      <c r="C22" s="100">
        <v>3.0000000000000027E-3</v>
      </c>
      <c r="D22" s="121">
        <v>1.7320508075688789E-3</v>
      </c>
    </row>
    <row r="23" spans="1:4" ht="21" customHeight="1" thickBot="1">
      <c r="A23" s="97"/>
      <c r="B23" s="283" t="s">
        <v>56</v>
      </c>
      <c r="C23" s="114">
        <v>1.0214368964029717E-2</v>
      </c>
      <c r="D23" s="105">
        <v>1.0214368964029717E-2</v>
      </c>
    </row>
  </sheetData>
  <mergeCells count="7">
    <mergeCell ref="B2:D2"/>
    <mergeCell ref="B6:D6"/>
    <mergeCell ref="B20:D20"/>
    <mergeCell ref="B14:B16"/>
    <mergeCell ref="B17:B19"/>
    <mergeCell ref="B8:B10"/>
    <mergeCell ref="B11:B13"/>
  </mergeCells>
  <phoneticPr fontId="1"/>
  <pageMargins left="1" right="1" top="1" bottom="1" header="0.5" footer="0.5"/>
  <pageSetup paperSize="9" scale="1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2A33-B5B2-224E-8506-A3D89EE926BF}">
  <sheetPr>
    <pageSetUpPr fitToPage="1"/>
  </sheetPr>
  <dimension ref="A1:H13"/>
  <sheetViews>
    <sheetView zoomScale="50" zoomScaleNormal="50" workbookViewId="0"/>
  </sheetViews>
  <sheetFormatPr baseColWidth="10" defaultRowHeight="33"/>
  <cols>
    <col min="1" max="1" width="24.85546875" style="95" customWidth="1"/>
    <col min="2" max="2" width="37.28515625" style="96" customWidth="1"/>
    <col min="3" max="3" width="54.7109375" style="80" bestFit="1" customWidth="1"/>
    <col min="4" max="8" width="20.140625" style="95" customWidth="1"/>
    <col min="9" max="16384" width="10.7109375" style="95"/>
  </cols>
  <sheetData>
    <row r="1" spans="1:8" ht="34" thickBot="1">
      <c r="A1" s="95" t="s">
        <v>93</v>
      </c>
    </row>
    <row r="2" spans="1:8" ht="27" customHeight="1">
      <c r="A2" s="95" t="s">
        <v>3</v>
      </c>
      <c r="C2" s="304" t="s">
        <v>42</v>
      </c>
      <c r="D2" s="305"/>
      <c r="E2" s="305"/>
      <c r="F2" s="305"/>
      <c r="G2" s="305"/>
      <c r="H2" s="306"/>
    </row>
    <row r="3" spans="1:8" s="80" customFormat="1">
      <c r="A3" s="267" t="s">
        <v>80</v>
      </c>
      <c r="C3" s="123"/>
      <c r="D3" s="286">
        <v>0</v>
      </c>
      <c r="E3" s="286">
        <v>0.05</v>
      </c>
      <c r="F3" s="286">
        <v>0.1</v>
      </c>
      <c r="G3" s="286">
        <v>0.15</v>
      </c>
      <c r="H3" s="287">
        <v>0.2</v>
      </c>
    </row>
    <row r="4" spans="1:8" ht="34" thickBot="1">
      <c r="C4" s="240" t="s">
        <v>58</v>
      </c>
      <c r="D4" s="103">
        <v>0.16133333333333333</v>
      </c>
      <c r="E4" s="103">
        <v>0.11266666666666665</v>
      </c>
      <c r="F4" s="103">
        <v>7.6333333333333322E-2</v>
      </c>
      <c r="G4" s="103">
        <v>7.0666666666666669E-2</v>
      </c>
      <c r="H4" s="106">
        <v>6.4666666666666664E-2</v>
      </c>
    </row>
    <row r="5" spans="1:8" ht="27" customHeight="1">
      <c r="C5" s="304" t="s">
        <v>46</v>
      </c>
      <c r="D5" s="305"/>
      <c r="E5" s="305"/>
      <c r="F5" s="305"/>
      <c r="G5" s="305"/>
      <c r="H5" s="306"/>
    </row>
    <row r="6" spans="1:8">
      <c r="C6" s="248"/>
      <c r="D6" s="286">
        <v>0</v>
      </c>
      <c r="E6" s="286">
        <v>0.05</v>
      </c>
      <c r="F6" s="286">
        <v>0.1</v>
      </c>
      <c r="G6" s="286">
        <v>0.15</v>
      </c>
      <c r="H6" s="287">
        <v>0.2</v>
      </c>
    </row>
    <row r="7" spans="1:8" ht="20" customHeight="1">
      <c r="A7" s="96"/>
      <c r="B7" s="98"/>
      <c r="C7" s="302" t="s">
        <v>58</v>
      </c>
      <c r="D7" s="101">
        <v>0.157</v>
      </c>
      <c r="E7" s="101">
        <v>0.105</v>
      </c>
      <c r="F7" s="101">
        <v>7.6999999999999999E-2</v>
      </c>
      <c r="G7" s="101">
        <v>7.1999999999999995E-2</v>
      </c>
      <c r="H7" s="108">
        <v>6.4000000000000001E-2</v>
      </c>
    </row>
    <row r="8" spans="1:8" ht="20" customHeight="1">
      <c r="A8" s="96"/>
      <c r="B8" s="98"/>
      <c r="C8" s="302"/>
      <c r="D8" s="101">
        <v>0.16500000000000001</v>
      </c>
      <c r="E8" s="101">
        <v>0.114</v>
      </c>
      <c r="F8" s="101">
        <v>7.1999999999999995E-2</v>
      </c>
      <c r="G8" s="101">
        <v>7.2999999999999995E-2</v>
      </c>
      <c r="H8" s="108">
        <v>6.4000000000000001E-2</v>
      </c>
    </row>
    <row r="9" spans="1:8" ht="20" customHeight="1" thickBot="1">
      <c r="A9" s="96"/>
      <c r="B9" s="98"/>
      <c r="C9" s="303"/>
      <c r="D9" s="269">
        <v>0.16200000000000001</v>
      </c>
      <c r="E9" s="269">
        <v>0.11899999999999999</v>
      </c>
      <c r="F9" s="269">
        <v>0.08</v>
      </c>
      <c r="G9" s="269">
        <v>6.7000000000000004E-2</v>
      </c>
      <c r="H9" s="113">
        <v>6.6000000000000003E-2</v>
      </c>
    </row>
    <row r="10" spans="1:8" ht="27" customHeight="1">
      <c r="C10" s="304" t="s">
        <v>41</v>
      </c>
      <c r="D10" s="305"/>
      <c r="E10" s="305"/>
      <c r="F10" s="305"/>
      <c r="G10" s="305"/>
      <c r="H10" s="306"/>
    </row>
    <row r="11" spans="1:8" s="80" customFormat="1">
      <c r="B11" s="117"/>
      <c r="C11" s="248"/>
      <c r="D11" s="286">
        <v>0</v>
      </c>
      <c r="E11" s="286">
        <v>0.05</v>
      </c>
      <c r="F11" s="286">
        <v>0.1</v>
      </c>
      <c r="G11" s="286">
        <v>0.15</v>
      </c>
      <c r="H11" s="287">
        <v>0.2</v>
      </c>
    </row>
    <row r="12" spans="1:8" ht="34" thickBot="1">
      <c r="B12" s="98"/>
      <c r="C12" s="276" t="s">
        <v>58</v>
      </c>
      <c r="D12" s="114">
        <v>4.0414518843273836E-3</v>
      </c>
      <c r="E12" s="114">
        <v>7.0945988845975876E-3</v>
      </c>
      <c r="F12" s="114">
        <v>4.0414518843273836E-3</v>
      </c>
      <c r="G12" s="114">
        <v>3.2145502536643131E-3</v>
      </c>
      <c r="H12" s="105">
        <v>1.1547005383792527E-3</v>
      </c>
    </row>
    <row r="13" spans="1:8">
      <c r="C13" s="99"/>
      <c r="D13" s="97"/>
      <c r="E13" s="97"/>
      <c r="F13" s="97"/>
      <c r="G13" s="97"/>
      <c r="H13" s="97"/>
    </row>
  </sheetData>
  <mergeCells count="4">
    <mergeCell ref="C7:C9"/>
    <mergeCell ref="C2:H2"/>
    <mergeCell ref="C5:H5"/>
    <mergeCell ref="C10:H10"/>
  </mergeCells>
  <phoneticPr fontId="1"/>
  <pageMargins left="1" right="1" top="1" bottom="1" header="0.5" footer="0.5"/>
  <pageSetup paperSize="9" scale="1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7F286-954B-A344-8719-504E1E46140F}">
  <sheetPr>
    <pageSetUpPr fitToPage="1"/>
  </sheetPr>
  <dimension ref="A1:H12"/>
  <sheetViews>
    <sheetView zoomScale="41" zoomScaleNormal="50" workbookViewId="0"/>
  </sheetViews>
  <sheetFormatPr baseColWidth="10" defaultRowHeight="33"/>
  <cols>
    <col min="1" max="1" width="24.85546875" style="95" customWidth="1"/>
    <col min="2" max="2" width="20.140625" style="96" customWidth="1"/>
    <col min="3" max="3" width="48.85546875" style="118" bestFit="1" customWidth="1"/>
    <col min="4" max="8" width="20.140625" style="95" customWidth="1"/>
    <col min="9" max="16384" width="10.7109375" style="95"/>
  </cols>
  <sheetData>
    <row r="1" spans="1:8" ht="54" customHeight="1" thickBot="1">
      <c r="A1" s="97" t="s">
        <v>92</v>
      </c>
    </row>
    <row r="2" spans="1:8">
      <c r="A2" s="97" t="s">
        <v>3</v>
      </c>
      <c r="C2" s="309" t="s">
        <v>42</v>
      </c>
      <c r="D2" s="310"/>
      <c r="E2" s="310"/>
      <c r="F2" s="310"/>
      <c r="G2" s="310"/>
      <c r="H2" s="311"/>
    </row>
    <row r="3" spans="1:8" s="80" customFormat="1">
      <c r="A3" s="267" t="s">
        <v>56</v>
      </c>
      <c r="B3" s="95"/>
      <c r="C3" s="248"/>
      <c r="D3" s="286">
        <v>0</v>
      </c>
      <c r="E3" s="286">
        <v>0.05</v>
      </c>
      <c r="F3" s="286">
        <v>0.1</v>
      </c>
      <c r="G3" s="286">
        <v>0.15</v>
      </c>
      <c r="H3" s="287">
        <v>0.2</v>
      </c>
    </row>
    <row r="4" spans="1:8" ht="34" thickBot="1">
      <c r="A4" s="97"/>
      <c r="C4" s="240" t="s">
        <v>58</v>
      </c>
      <c r="D4" s="241">
        <v>0.26966666666666667</v>
      </c>
      <c r="E4" s="241">
        <v>0.26666666666666666</v>
      </c>
      <c r="F4" s="241">
        <v>0.27433333333333337</v>
      </c>
      <c r="G4" s="241">
        <v>0.249</v>
      </c>
      <c r="H4" s="270">
        <v>0.25366666666666665</v>
      </c>
    </row>
    <row r="5" spans="1:8">
      <c r="A5" s="97"/>
      <c r="C5" s="309" t="s">
        <v>43</v>
      </c>
      <c r="D5" s="310"/>
      <c r="E5" s="310"/>
      <c r="F5" s="310"/>
      <c r="G5" s="310"/>
      <c r="H5" s="311"/>
    </row>
    <row r="6" spans="1:8">
      <c r="A6" s="97"/>
      <c r="B6" s="95"/>
      <c r="C6" s="248"/>
      <c r="D6" s="122">
        <v>0</v>
      </c>
      <c r="E6" s="122">
        <v>0.05</v>
      </c>
      <c r="F6" s="122">
        <v>0.1</v>
      </c>
      <c r="G6" s="122">
        <v>0.15</v>
      </c>
      <c r="H6" s="268">
        <v>0.2</v>
      </c>
    </row>
    <row r="7" spans="1:8" ht="20" customHeight="1">
      <c r="A7" s="96"/>
      <c r="B7" s="98"/>
      <c r="C7" s="307" t="s">
        <v>59</v>
      </c>
      <c r="D7" s="271">
        <v>0.26500000000000001</v>
      </c>
      <c r="E7" s="271">
        <v>0.25900000000000001</v>
      </c>
      <c r="F7" s="271">
        <v>0.27400000000000002</v>
      </c>
      <c r="G7" s="271">
        <v>0.254</v>
      </c>
      <c r="H7" s="272">
        <v>0.27</v>
      </c>
    </row>
    <row r="8" spans="1:8" ht="20" customHeight="1">
      <c r="A8" s="96"/>
      <c r="B8" s="98"/>
      <c r="C8" s="307"/>
      <c r="D8" s="271">
        <v>0.28100000000000003</v>
      </c>
      <c r="E8" s="271">
        <v>0.26700000000000002</v>
      </c>
      <c r="F8" s="271">
        <v>0.26900000000000002</v>
      </c>
      <c r="G8" s="271">
        <v>0.252</v>
      </c>
      <c r="H8" s="272">
        <v>0.248</v>
      </c>
    </row>
    <row r="9" spans="1:8" ht="21" customHeight="1" thickBot="1">
      <c r="A9" s="96"/>
      <c r="B9" s="98"/>
      <c r="C9" s="308"/>
      <c r="D9" s="273">
        <v>0.26300000000000001</v>
      </c>
      <c r="E9" s="273">
        <v>0.27400000000000002</v>
      </c>
      <c r="F9" s="273">
        <v>0.28000000000000003</v>
      </c>
      <c r="G9" s="273">
        <v>0.24099999999999999</v>
      </c>
      <c r="H9" s="274">
        <v>0.24299999999999999</v>
      </c>
    </row>
    <row r="10" spans="1:8">
      <c r="B10" s="95"/>
      <c r="C10" s="309" t="s">
        <v>41</v>
      </c>
      <c r="D10" s="310"/>
      <c r="E10" s="310"/>
      <c r="F10" s="310"/>
      <c r="G10" s="310"/>
      <c r="H10" s="311"/>
    </row>
    <row r="11" spans="1:8" s="80" customFormat="1">
      <c r="B11" s="117"/>
      <c r="C11" s="248"/>
      <c r="D11" s="122">
        <v>0</v>
      </c>
      <c r="E11" s="122">
        <v>0.05</v>
      </c>
      <c r="F11" s="122">
        <v>0.1</v>
      </c>
      <c r="G11" s="122">
        <v>0.15</v>
      </c>
      <c r="H11" s="268">
        <v>0.2</v>
      </c>
    </row>
    <row r="12" spans="1:8" ht="34" thickBot="1">
      <c r="B12" s="275"/>
      <c r="C12" s="276" t="s">
        <v>58</v>
      </c>
      <c r="D12" s="249">
        <v>9.8657657246325036E-3</v>
      </c>
      <c r="E12" s="249">
        <v>7.5055534994651419E-3</v>
      </c>
      <c r="F12" s="249">
        <v>5.5075705472861069E-3</v>
      </c>
      <c r="G12" s="249">
        <v>7.0000000000000071E-3</v>
      </c>
      <c r="H12" s="250">
        <v>1.4364307617610175E-2</v>
      </c>
    </row>
  </sheetData>
  <mergeCells count="4">
    <mergeCell ref="C7:C9"/>
    <mergeCell ref="C2:H2"/>
    <mergeCell ref="C5:H5"/>
    <mergeCell ref="C10:H10"/>
  </mergeCells>
  <phoneticPr fontId="1"/>
  <pageMargins left="1" right="1" top="1" bottom="1" header="0.5" footer="0.5"/>
  <pageSetup paperSize="9" scale="1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DE27D-4FF8-6E48-B381-DBD6484FA780}">
  <sheetPr>
    <pageSetUpPr fitToPage="1"/>
  </sheetPr>
  <dimension ref="A1:H17"/>
  <sheetViews>
    <sheetView zoomScale="36" zoomScaleNormal="37" workbookViewId="0"/>
  </sheetViews>
  <sheetFormatPr baseColWidth="10" defaultRowHeight="33"/>
  <cols>
    <col min="1" max="1" width="24.85546875" style="95" customWidth="1"/>
    <col min="2" max="2" width="49.5703125" style="96" bestFit="1" customWidth="1"/>
    <col min="3" max="3" width="64.140625" style="95" bestFit="1" customWidth="1"/>
    <col min="4" max="8" width="20.140625" style="95" customWidth="1"/>
    <col min="9" max="16384" width="10.7109375" style="95"/>
  </cols>
  <sheetData>
    <row r="1" spans="1:8" ht="73" customHeight="1" thickBot="1">
      <c r="A1" s="95" t="s">
        <v>91</v>
      </c>
    </row>
    <row r="2" spans="1:8">
      <c r="A2" s="95" t="s">
        <v>45</v>
      </c>
      <c r="C2" s="309" t="s">
        <v>42</v>
      </c>
      <c r="D2" s="310"/>
      <c r="E2" s="310"/>
      <c r="F2" s="310"/>
      <c r="G2" s="310"/>
      <c r="H2" s="311"/>
    </row>
    <row r="3" spans="1:8" s="80" customFormat="1" ht="34">
      <c r="A3"/>
      <c r="B3"/>
      <c r="C3" s="288" t="s">
        <v>60</v>
      </c>
      <c r="D3" s="289">
        <v>0</v>
      </c>
      <c r="E3" s="290" t="s">
        <v>10</v>
      </c>
      <c r="F3" s="290" t="s">
        <v>11</v>
      </c>
      <c r="G3" s="290" t="s">
        <v>12</v>
      </c>
      <c r="H3" s="291" t="s">
        <v>13</v>
      </c>
    </row>
    <row r="4" spans="1:8" ht="27" customHeight="1">
      <c r="A4"/>
      <c r="B4"/>
      <c r="C4" s="125" t="s">
        <v>55</v>
      </c>
      <c r="D4" s="120">
        <v>0.16733333333333333</v>
      </c>
      <c r="E4" s="100">
        <v>3.0666666666666665E-2</v>
      </c>
      <c r="F4" s="100">
        <v>2.8666666666666663E-2</v>
      </c>
      <c r="G4" s="100">
        <v>1.2333333333333335E-2</v>
      </c>
      <c r="H4" s="121">
        <v>9.6666666666666654E-3</v>
      </c>
    </row>
    <row r="5" spans="1:8" ht="27" customHeight="1" thickBot="1">
      <c r="A5"/>
      <c r="B5"/>
      <c r="C5" s="126" t="s">
        <v>1</v>
      </c>
      <c r="D5" s="104">
        <v>0.24199999999999999</v>
      </c>
      <c r="E5" s="114">
        <v>0.23533333333333331</v>
      </c>
      <c r="F5" s="114">
        <v>0.23733333333333331</v>
      </c>
      <c r="G5" s="114">
        <v>0.23233333333333336</v>
      </c>
      <c r="H5" s="105">
        <v>0.22633333333333336</v>
      </c>
    </row>
    <row r="6" spans="1:8">
      <c r="A6"/>
      <c r="B6"/>
      <c r="C6" s="309" t="s">
        <v>43</v>
      </c>
      <c r="D6" s="310"/>
      <c r="E6" s="310"/>
      <c r="F6" s="310"/>
      <c r="G6" s="310"/>
      <c r="H6" s="311"/>
    </row>
    <row r="7" spans="1:8" ht="34">
      <c r="A7"/>
      <c r="B7"/>
      <c r="C7" s="288" t="s">
        <v>60</v>
      </c>
      <c r="D7" s="289">
        <v>0</v>
      </c>
      <c r="E7" s="290" t="s">
        <v>10</v>
      </c>
      <c r="F7" s="290" t="s">
        <v>11</v>
      </c>
      <c r="G7" s="290" t="s">
        <v>12</v>
      </c>
      <c r="H7" s="291" t="s">
        <v>13</v>
      </c>
    </row>
    <row r="8" spans="1:8" ht="20" customHeight="1">
      <c r="A8" s="96"/>
      <c r="B8" s="98"/>
      <c r="C8" s="312" t="s">
        <v>2</v>
      </c>
      <c r="D8" s="107">
        <v>0.16800000000000001</v>
      </c>
      <c r="E8" s="101">
        <v>3.4000000000000002E-2</v>
      </c>
      <c r="F8" s="101">
        <v>0.03</v>
      </c>
      <c r="G8" s="101">
        <v>1.2E-2</v>
      </c>
      <c r="H8" s="108">
        <v>1.0999999999999999E-2</v>
      </c>
    </row>
    <row r="9" spans="1:8" ht="20" customHeight="1">
      <c r="A9" s="96"/>
      <c r="B9" s="98"/>
      <c r="C9" s="313"/>
      <c r="D9" s="107">
        <v>0.16700000000000001</v>
      </c>
      <c r="E9" s="101">
        <v>2.9000000000000001E-2</v>
      </c>
      <c r="F9" s="101">
        <v>0.03</v>
      </c>
      <c r="G9" s="101">
        <v>1.4E-2</v>
      </c>
      <c r="H9" s="108">
        <v>8.0000000000000002E-3</v>
      </c>
    </row>
    <row r="10" spans="1:8" ht="20" customHeight="1">
      <c r="A10" s="96"/>
      <c r="B10" s="98"/>
      <c r="C10" s="313"/>
      <c r="D10" s="107">
        <v>0.16700000000000001</v>
      </c>
      <c r="E10" s="101">
        <v>2.9000000000000001E-2</v>
      </c>
      <c r="F10" s="101">
        <v>2.5999999999999999E-2</v>
      </c>
      <c r="G10" s="101">
        <v>1.0999999999999999E-2</v>
      </c>
      <c r="H10" s="108">
        <v>0.01</v>
      </c>
    </row>
    <row r="11" spans="1:8" ht="20" customHeight="1">
      <c r="A11" s="96"/>
      <c r="B11" s="98"/>
      <c r="C11" s="314" t="s">
        <v>1</v>
      </c>
      <c r="D11" s="109">
        <v>0.23200000000000001</v>
      </c>
      <c r="E11" s="102">
        <v>0.223</v>
      </c>
      <c r="F11" s="102">
        <v>0.23200000000000001</v>
      </c>
      <c r="G11" s="102">
        <v>0.22800000000000001</v>
      </c>
      <c r="H11" s="110">
        <v>0.224</v>
      </c>
    </row>
    <row r="12" spans="1:8" ht="20" customHeight="1">
      <c r="A12" s="96"/>
      <c r="B12" s="98"/>
      <c r="C12" s="315"/>
      <c r="D12" s="109">
        <v>0.24399999999999999</v>
      </c>
      <c r="E12" s="102">
        <v>0.23599999999999999</v>
      </c>
      <c r="F12" s="102">
        <v>0.23300000000000001</v>
      </c>
      <c r="G12" s="102">
        <v>0.23100000000000001</v>
      </c>
      <c r="H12" s="110">
        <v>0.222</v>
      </c>
    </row>
    <row r="13" spans="1:8" ht="21" customHeight="1" thickBot="1">
      <c r="A13" s="96"/>
      <c r="B13" s="98"/>
      <c r="C13" s="316"/>
      <c r="D13" s="111">
        <v>0.25</v>
      </c>
      <c r="E13" s="124">
        <v>0.247</v>
      </c>
      <c r="F13" s="124">
        <v>0.247</v>
      </c>
      <c r="G13" s="124">
        <v>0.23799999999999999</v>
      </c>
      <c r="H13" s="112">
        <v>0.23300000000000001</v>
      </c>
    </row>
    <row r="14" spans="1:8">
      <c r="A14" s="96"/>
      <c r="B14" s="98"/>
      <c r="C14" s="309" t="s">
        <v>41</v>
      </c>
      <c r="D14" s="310"/>
      <c r="E14" s="310"/>
      <c r="F14" s="310"/>
      <c r="G14" s="310"/>
      <c r="H14" s="311"/>
    </row>
    <row r="15" spans="1:8" s="80" customFormat="1" ht="34">
      <c r="B15" s="117"/>
      <c r="C15" s="288" t="s">
        <v>60</v>
      </c>
      <c r="D15" s="289">
        <v>0</v>
      </c>
      <c r="E15" s="290" t="s">
        <v>10</v>
      </c>
      <c r="F15" s="290" t="s">
        <v>11</v>
      </c>
      <c r="G15" s="290" t="s">
        <v>12</v>
      </c>
      <c r="H15" s="291" t="s">
        <v>13</v>
      </c>
    </row>
    <row r="16" spans="1:8" ht="34">
      <c r="B16" s="95"/>
      <c r="C16" s="125" t="s">
        <v>55</v>
      </c>
      <c r="D16" s="120">
        <v>5.7735026918962634E-4</v>
      </c>
      <c r="E16" s="100">
        <v>2.8867513459481294E-3</v>
      </c>
      <c r="F16" s="100">
        <v>2.3094010767585032E-3</v>
      </c>
      <c r="G16" s="100">
        <v>1.527525231651947E-3</v>
      </c>
      <c r="H16" s="121">
        <v>1.5275252316519464E-3</v>
      </c>
    </row>
    <row r="17" spans="2:8" ht="35" thickBot="1">
      <c r="B17" s="95"/>
      <c r="C17" s="126" t="s">
        <v>1</v>
      </c>
      <c r="D17" s="104">
        <v>9.1651513899116722E-3</v>
      </c>
      <c r="E17" s="114">
        <v>1.2013880860626729E-2</v>
      </c>
      <c r="F17" s="114">
        <v>8.3864970836060749E-3</v>
      </c>
      <c r="G17" s="114">
        <v>5.1316014394468734E-3</v>
      </c>
      <c r="H17" s="105">
        <v>5.8594652770823201E-3</v>
      </c>
    </row>
  </sheetData>
  <mergeCells count="5">
    <mergeCell ref="C8:C10"/>
    <mergeCell ref="C11:C13"/>
    <mergeCell ref="C2:H2"/>
    <mergeCell ref="C14:H14"/>
    <mergeCell ref="C6:H6"/>
  </mergeCells>
  <phoneticPr fontId="1"/>
  <pageMargins left="1" right="1" top="1" bottom="1" header="0.5" footer="0.5"/>
  <pageSetup paperSize="9" scale="1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18FDC-5EBC-D943-BCE6-1D54390741C2}">
  <sheetPr>
    <pageSetUpPr fitToPage="1"/>
  </sheetPr>
  <dimension ref="A1:Z24"/>
  <sheetViews>
    <sheetView zoomScale="50" zoomScaleNormal="100" workbookViewId="0">
      <selection activeCell="T8" sqref="T8"/>
    </sheetView>
  </sheetViews>
  <sheetFormatPr baseColWidth="10" defaultRowHeight="20"/>
  <cols>
    <col min="11" max="11" width="17" bestFit="1" customWidth="1"/>
    <col min="26" max="26" width="17" bestFit="1" customWidth="1"/>
  </cols>
  <sheetData>
    <row r="1" spans="1:26">
      <c r="A1" t="s">
        <v>62</v>
      </c>
    </row>
    <row r="3" spans="1:26" ht="21" thickBot="1"/>
    <row r="4" spans="1:26" ht="21" thickBot="1">
      <c r="C4" s="317" t="s">
        <v>48</v>
      </c>
      <c r="D4" s="318"/>
      <c r="E4" s="320"/>
      <c r="F4" s="321" t="s">
        <v>47</v>
      </c>
      <c r="G4" s="318"/>
      <c r="H4" s="320"/>
      <c r="I4" s="322" t="s">
        <v>26</v>
      </c>
      <c r="J4" s="318"/>
      <c r="K4" s="319"/>
      <c r="N4" s="317" t="s">
        <v>48</v>
      </c>
      <c r="O4" s="318"/>
      <c r="P4" s="320"/>
      <c r="Q4" s="321" t="s">
        <v>47</v>
      </c>
      <c r="R4" s="318"/>
      <c r="S4" s="320"/>
      <c r="T4" s="322" t="s">
        <v>26</v>
      </c>
      <c r="U4" s="318"/>
      <c r="V4" s="318"/>
      <c r="W4" s="46"/>
      <c r="X4" s="317" t="s">
        <v>42</v>
      </c>
      <c r="Y4" s="318"/>
      <c r="Z4" s="319"/>
    </row>
    <row r="5" spans="1:26" ht="21" thickBot="1">
      <c r="B5" s="47" t="s">
        <v>8</v>
      </c>
      <c r="C5" s="9" t="s">
        <v>27</v>
      </c>
      <c r="D5" s="84" t="s">
        <v>28</v>
      </c>
      <c r="E5" s="84" t="s">
        <v>29</v>
      </c>
      <c r="F5" s="84" t="s">
        <v>27</v>
      </c>
      <c r="G5" s="84" t="s">
        <v>28</v>
      </c>
      <c r="H5" s="84" t="s">
        <v>29</v>
      </c>
      <c r="I5" s="84" t="s">
        <v>27</v>
      </c>
      <c r="J5" s="84" t="s">
        <v>28</v>
      </c>
      <c r="K5" s="10" t="s">
        <v>29</v>
      </c>
      <c r="M5" s="47" t="s">
        <v>8</v>
      </c>
      <c r="N5" t="s">
        <v>27</v>
      </c>
      <c r="O5" t="s">
        <v>28</v>
      </c>
      <c r="P5" t="s">
        <v>29</v>
      </c>
      <c r="Q5" t="s">
        <v>27</v>
      </c>
      <c r="R5" t="s">
        <v>28</v>
      </c>
      <c r="S5" t="s">
        <v>29</v>
      </c>
      <c r="T5" t="s">
        <v>27</v>
      </c>
      <c r="U5" t="s">
        <v>28</v>
      </c>
      <c r="V5" t="s">
        <v>29</v>
      </c>
      <c r="W5" s="48"/>
      <c r="X5" s="49" t="s">
        <v>6</v>
      </c>
      <c r="Y5" s="50" t="s">
        <v>37</v>
      </c>
      <c r="Z5" s="65" t="s">
        <v>26</v>
      </c>
    </row>
    <row r="6" spans="1:26">
      <c r="B6" s="51" t="s">
        <v>63</v>
      </c>
      <c r="C6" s="115"/>
      <c r="D6" s="52"/>
      <c r="E6" s="52"/>
      <c r="F6" s="52"/>
      <c r="G6" s="52"/>
      <c r="H6" s="52"/>
      <c r="I6" s="52"/>
      <c r="J6" s="53"/>
      <c r="K6" s="54"/>
      <c r="M6" s="51" t="s">
        <v>63</v>
      </c>
      <c r="N6" s="52"/>
      <c r="O6" s="52"/>
      <c r="P6" s="52"/>
      <c r="Q6" s="52"/>
      <c r="R6" s="52"/>
      <c r="S6" s="52"/>
      <c r="T6" s="52"/>
      <c r="U6" s="52"/>
      <c r="V6" s="11"/>
      <c r="W6" s="9">
        <v>0</v>
      </c>
      <c r="X6" s="9">
        <v>5.194895025138714</v>
      </c>
      <c r="Y6" s="84">
        <v>4.9745786927946432</v>
      </c>
      <c r="Z6" s="10">
        <v>4.6180574640557301</v>
      </c>
    </row>
    <row r="7" spans="1:26">
      <c r="B7" s="55" t="s">
        <v>64</v>
      </c>
      <c r="C7" s="85"/>
      <c r="D7" s="56"/>
      <c r="E7" s="56"/>
      <c r="F7" s="56"/>
      <c r="G7" s="56"/>
      <c r="H7" s="56"/>
      <c r="I7" s="56">
        <v>140</v>
      </c>
      <c r="J7" s="15">
        <v>116</v>
      </c>
      <c r="K7" s="14">
        <v>281</v>
      </c>
      <c r="M7" s="55" t="s">
        <v>64</v>
      </c>
      <c r="N7" s="52"/>
      <c r="O7" s="52"/>
      <c r="P7" s="52"/>
      <c r="Q7" s="52"/>
      <c r="R7" s="52"/>
      <c r="S7" s="52"/>
      <c r="T7" s="52">
        <v>4.1461280356782382</v>
      </c>
      <c r="U7" s="52">
        <v>4.0644579892269181</v>
      </c>
      <c r="V7" s="11">
        <v>4.4487063199050798</v>
      </c>
      <c r="W7" s="9">
        <v>3</v>
      </c>
      <c r="X7" s="9">
        <v>5.0311586561932771</v>
      </c>
      <c r="Y7" s="84">
        <v>5.1318823236831017</v>
      </c>
      <c r="Z7" s="10">
        <v>0</v>
      </c>
    </row>
    <row r="8" spans="1:26" ht="21" thickBot="1">
      <c r="B8" s="55" t="s">
        <v>65</v>
      </c>
      <c r="C8" s="134">
        <v>190</v>
      </c>
      <c r="D8" s="57">
        <v>113</v>
      </c>
      <c r="E8" s="57">
        <v>179</v>
      </c>
      <c r="F8" s="57">
        <v>105</v>
      </c>
      <c r="G8" s="57">
        <v>85</v>
      </c>
      <c r="H8" s="57">
        <v>94</v>
      </c>
      <c r="I8" s="57">
        <v>38</v>
      </c>
      <c r="J8" s="58">
        <v>33</v>
      </c>
      <c r="K8" s="59">
        <v>57</v>
      </c>
      <c r="M8" s="55" t="s">
        <v>65</v>
      </c>
      <c r="N8" s="60">
        <v>5.2787536009528289</v>
      </c>
      <c r="O8" s="60">
        <v>5.0530784434834199</v>
      </c>
      <c r="P8" s="60">
        <v>5.2528530309798933</v>
      </c>
      <c r="Q8" s="60">
        <v>5.0211892990699383</v>
      </c>
      <c r="R8" s="60">
        <v>4.9294189257142929</v>
      </c>
      <c r="S8" s="60">
        <v>4.9731278535996983</v>
      </c>
      <c r="T8" s="60">
        <v>4.5797835966168101</v>
      </c>
      <c r="U8" s="60">
        <v>4.5185139398778871</v>
      </c>
      <c r="V8" s="13">
        <v>4.7558748556724915</v>
      </c>
      <c r="W8" s="67">
        <v>6</v>
      </c>
      <c r="X8" s="67">
        <v>4.6456385603150849</v>
      </c>
      <c r="Y8" s="68">
        <v>5.1717657421536876</v>
      </c>
      <c r="Z8" s="69">
        <v>0</v>
      </c>
    </row>
    <row r="9" spans="1:26" ht="21" thickBot="1">
      <c r="B9" s="55" t="s">
        <v>66</v>
      </c>
      <c r="C9" s="2">
        <v>36</v>
      </c>
      <c r="D9" s="8">
        <v>8</v>
      </c>
      <c r="E9" s="8">
        <v>17</v>
      </c>
      <c r="F9" s="8">
        <v>11</v>
      </c>
      <c r="G9" s="8">
        <v>23</v>
      </c>
      <c r="H9" s="8">
        <v>30</v>
      </c>
      <c r="I9" s="8">
        <v>4</v>
      </c>
      <c r="J9" s="3">
        <v>2</v>
      </c>
      <c r="K9" s="4">
        <v>8</v>
      </c>
      <c r="M9" s="55" t="s">
        <v>66</v>
      </c>
      <c r="N9" s="52">
        <v>5.5563025007672868</v>
      </c>
      <c r="O9" s="52">
        <v>4.9030899869919438</v>
      </c>
      <c r="P9" s="52">
        <v>5.2304489213782741</v>
      </c>
      <c r="Q9" s="52">
        <v>5.0413926851582254</v>
      </c>
      <c r="R9" s="52">
        <v>5.3617278360175931</v>
      </c>
      <c r="S9" s="52">
        <v>5.4771212547196626</v>
      </c>
      <c r="T9" s="52">
        <v>4.6020599913279625</v>
      </c>
      <c r="U9" s="52">
        <v>4.3010299956639813</v>
      </c>
      <c r="V9" s="11">
        <v>4.9030899869919438</v>
      </c>
    </row>
    <row r="10" spans="1:26" ht="21" thickBot="1">
      <c r="N10" s="317" t="s">
        <v>48</v>
      </c>
      <c r="O10" s="318"/>
      <c r="P10" s="320"/>
      <c r="Q10" s="321" t="s">
        <v>47</v>
      </c>
      <c r="R10" s="318"/>
      <c r="S10" s="320"/>
      <c r="T10" s="322" t="s">
        <v>26</v>
      </c>
      <c r="U10" s="318"/>
      <c r="V10" s="318"/>
      <c r="W10" s="61"/>
      <c r="X10" s="317" t="s">
        <v>41</v>
      </c>
      <c r="Y10" s="318"/>
      <c r="Z10" s="319"/>
    </row>
    <row r="11" spans="1:26" ht="21" thickBot="1">
      <c r="B11" s="47" t="s">
        <v>30</v>
      </c>
      <c r="C11" s="62"/>
      <c r="D11" s="62"/>
      <c r="E11" s="62"/>
      <c r="F11" s="62"/>
      <c r="G11" s="62"/>
      <c r="H11" s="62"/>
      <c r="I11" s="62"/>
      <c r="J11" s="63"/>
      <c r="K11" s="64"/>
      <c r="M11" s="47" t="s">
        <v>30</v>
      </c>
      <c r="N11" s="5" t="s">
        <v>27</v>
      </c>
      <c r="O11" s="5" t="s">
        <v>28</v>
      </c>
      <c r="P11" s="5" t="s">
        <v>29</v>
      </c>
      <c r="Q11" s="5" t="s">
        <v>27</v>
      </c>
      <c r="R11" s="5" t="s">
        <v>28</v>
      </c>
      <c r="S11" s="5" t="s">
        <v>29</v>
      </c>
      <c r="T11" s="5" t="s">
        <v>27</v>
      </c>
      <c r="U11" s="5" t="s">
        <v>28</v>
      </c>
      <c r="V11" s="6" t="s">
        <v>29</v>
      </c>
      <c r="W11" s="9"/>
      <c r="X11" s="49" t="s">
        <v>6</v>
      </c>
      <c r="Y11" s="50" t="s">
        <v>37</v>
      </c>
      <c r="Z11" s="65" t="s">
        <v>26</v>
      </c>
    </row>
    <row r="12" spans="1:26">
      <c r="B12" s="51" t="s">
        <v>63</v>
      </c>
      <c r="C12" s="52"/>
      <c r="D12" s="52"/>
      <c r="E12" s="52"/>
      <c r="F12" s="52"/>
      <c r="G12" s="52"/>
      <c r="H12" s="52"/>
      <c r="I12" s="60">
        <v>0</v>
      </c>
      <c r="J12" s="129">
        <v>0</v>
      </c>
      <c r="K12" s="66">
        <v>0</v>
      </c>
      <c r="M12" s="51" t="s">
        <v>63</v>
      </c>
      <c r="N12" s="52"/>
      <c r="O12" s="52"/>
      <c r="P12" s="52"/>
      <c r="Q12" s="52"/>
      <c r="R12" s="52"/>
      <c r="S12" s="52"/>
      <c r="T12" s="60">
        <v>0</v>
      </c>
      <c r="U12" s="60">
        <v>0</v>
      </c>
      <c r="V12" s="132">
        <v>0</v>
      </c>
      <c r="W12" s="9">
        <v>0</v>
      </c>
      <c r="X12" s="9">
        <v>0.12349763967592764</v>
      </c>
      <c r="Y12" s="84">
        <v>4.5902386182374327E-2</v>
      </c>
      <c r="Z12" s="10">
        <v>0.12322222925780195</v>
      </c>
    </row>
    <row r="13" spans="1:26">
      <c r="B13" s="55" t="s">
        <v>64</v>
      </c>
      <c r="C13" s="56"/>
      <c r="D13" s="56"/>
      <c r="E13" s="56"/>
      <c r="F13" s="56"/>
      <c r="G13" s="56"/>
      <c r="H13" s="56"/>
      <c r="I13" s="56">
        <v>0</v>
      </c>
      <c r="J13" s="15">
        <v>0</v>
      </c>
      <c r="K13" s="14">
        <v>0</v>
      </c>
      <c r="M13" s="55" t="s">
        <v>64</v>
      </c>
      <c r="N13" s="52"/>
      <c r="O13" s="52"/>
      <c r="P13" s="52"/>
      <c r="Q13" s="52"/>
      <c r="R13" s="52"/>
      <c r="S13" s="52"/>
      <c r="T13" s="52"/>
      <c r="U13" s="52"/>
      <c r="V13" s="12"/>
      <c r="W13" s="9">
        <v>3</v>
      </c>
      <c r="X13" s="9">
        <v>6.8209009096742379E-2</v>
      </c>
      <c r="Y13" s="84">
        <v>9.5239545877031415E-2</v>
      </c>
      <c r="Z13" s="10">
        <v>0</v>
      </c>
    </row>
    <row r="14" spans="1:26" ht="21" thickBot="1">
      <c r="B14" s="55" t="s">
        <v>65</v>
      </c>
      <c r="C14" s="57">
        <v>127</v>
      </c>
      <c r="D14" s="57">
        <v>105</v>
      </c>
      <c r="E14" s="57">
        <v>93</v>
      </c>
      <c r="F14" s="57">
        <v>109</v>
      </c>
      <c r="G14" s="57">
        <v>135</v>
      </c>
      <c r="H14" s="57">
        <v>169</v>
      </c>
      <c r="I14" s="130">
        <v>0</v>
      </c>
      <c r="J14" s="131">
        <v>0</v>
      </c>
      <c r="K14" s="14">
        <v>0</v>
      </c>
      <c r="M14" s="55" t="s">
        <v>65</v>
      </c>
      <c r="N14" s="60">
        <v>5.1038037209559572</v>
      </c>
      <c r="O14" s="60">
        <v>5.0211892990699383</v>
      </c>
      <c r="P14" s="60">
        <v>4.9684829485539348</v>
      </c>
      <c r="Q14" s="60">
        <v>5.0374264979406238</v>
      </c>
      <c r="R14" s="60">
        <v>5.1303337684950066</v>
      </c>
      <c r="S14" s="60">
        <v>5.2278867046136739</v>
      </c>
      <c r="T14" s="52"/>
      <c r="U14" s="52"/>
      <c r="V14" s="12"/>
      <c r="W14" s="67">
        <v>6</v>
      </c>
      <c r="X14" s="67">
        <v>3.8027986783828578E-2</v>
      </c>
      <c r="Y14" s="68">
        <v>5.6496992556354923E-2</v>
      </c>
      <c r="Z14" s="69">
        <v>0</v>
      </c>
    </row>
    <row r="15" spans="1:26" ht="21" thickBot="1">
      <c r="B15" s="55" t="s">
        <v>66</v>
      </c>
      <c r="C15" s="56">
        <v>13</v>
      </c>
      <c r="D15" s="56">
        <v>12</v>
      </c>
      <c r="E15" s="56">
        <v>9</v>
      </c>
      <c r="F15" s="56">
        <v>17</v>
      </c>
      <c r="G15" s="56">
        <v>23</v>
      </c>
      <c r="H15" s="56">
        <v>9</v>
      </c>
      <c r="I15" s="56"/>
      <c r="J15" s="15"/>
      <c r="K15" s="14"/>
      <c r="M15" s="55" t="s">
        <v>66</v>
      </c>
      <c r="N15" s="133">
        <v>5.1139433523068369</v>
      </c>
      <c r="O15" s="133">
        <v>5.0791812460476251</v>
      </c>
      <c r="P15" s="133">
        <v>4.9542425094393252</v>
      </c>
      <c r="Q15" s="133">
        <v>5.2304489213782741</v>
      </c>
      <c r="R15" s="133">
        <v>5.3617278360175931</v>
      </c>
      <c r="S15" s="133">
        <v>4.9542425094393252</v>
      </c>
      <c r="T15" s="133"/>
      <c r="U15" s="133"/>
      <c r="V15" s="69"/>
    </row>
    <row r="16" spans="1:26">
      <c r="B16" s="51" t="s">
        <v>67</v>
      </c>
      <c r="C16" s="56"/>
      <c r="D16" s="56"/>
      <c r="E16" s="56"/>
      <c r="F16" s="56"/>
      <c r="G16" s="56"/>
      <c r="H16" s="56"/>
      <c r="I16" s="56"/>
      <c r="J16" s="15"/>
      <c r="K16" s="14"/>
    </row>
    <row r="17" spans="2:22" ht="21" thickBot="1"/>
    <row r="18" spans="2:22" ht="21" thickBot="1">
      <c r="N18" s="317" t="s">
        <v>48</v>
      </c>
      <c r="O18" s="318"/>
      <c r="P18" s="320"/>
      <c r="Q18" s="321" t="s">
        <v>47</v>
      </c>
      <c r="R18" s="318"/>
      <c r="S18" s="320"/>
      <c r="T18" s="322" t="s">
        <v>26</v>
      </c>
      <c r="U18" s="318"/>
      <c r="V18" s="318"/>
    </row>
    <row r="19" spans="2:22" ht="21" thickBot="1">
      <c r="B19" s="70" t="s">
        <v>7</v>
      </c>
      <c r="C19" s="71"/>
      <c r="D19" s="71"/>
      <c r="E19" s="71"/>
      <c r="F19" s="71"/>
      <c r="G19" s="71"/>
      <c r="H19" s="71"/>
      <c r="I19" s="71"/>
      <c r="J19" s="71"/>
      <c r="K19" s="72"/>
      <c r="M19" s="47" t="s">
        <v>7</v>
      </c>
      <c r="N19" t="s">
        <v>27</v>
      </c>
      <c r="O19" t="s">
        <v>28</v>
      </c>
      <c r="P19" t="s">
        <v>29</v>
      </c>
      <c r="Q19" t="s">
        <v>27</v>
      </c>
      <c r="R19" t="s">
        <v>28</v>
      </c>
      <c r="S19" t="s">
        <v>29</v>
      </c>
      <c r="T19" t="s">
        <v>27</v>
      </c>
      <c r="U19" t="s">
        <v>28</v>
      </c>
      <c r="V19" t="s">
        <v>29</v>
      </c>
    </row>
    <row r="20" spans="2:22">
      <c r="B20" s="51" t="s">
        <v>63</v>
      </c>
      <c r="C20" s="73"/>
      <c r="D20" s="73"/>
      <c r="E20" s="73"/>
      <c r="F20" s="73"/>
      <c r="G20" s="73"/>
      <c r="H20" s="73"/>
      <c r="I20" s="75">
        <v>0</v>
      </c>
      <c r="J20" s="75">
        <v>0</v>
      </c>
      <c r="K20" s="74">
        <v>0</v>
      </c>
      <c r="M20" s="51" t="s">
        <v>63</v>
      </c>
      <c r="N20" s="52"/>
      <c r="O20" s="52"/>
      <c r="P20" s="52"/>
      <c r="Q20" s="52"/>
      <c r="R20" s="52"/>
      <c r="S20" s="52"/>
      <c r="T20" s="60">
        <v>0</v>
      </c>
      <c r="U20" s="60">
        <v>0</v>
      </c>
      <c r="V20" s="60">
        <v>0</v>
      </c>
    </row>
    <row r="21" spans="2:22">
      <c r="B21" s="55" t="s">
        <v>64</v>
      </c>
      <c r="C21" s="73">
        <v>280</v>
      </c>
      <c r="D21" s="73">
        <v>260</v>
      </c>
      <c r="E21" s="73">
        <v>299</v>
      </c>
      <c r="F21" s="73"/>
      <c r="G21" s="73"/>
      <c r="H21" s="73"/>
      <c r="I21" s="127"/>
      <c r="J21" s="127"/>
      <c r="K21" s="128"/>
      <c r="M21" s="55" t="s">
        <v>64</v>
      </c>
      <c r="N21" s="52"/>
      <c r="O21" s="52"/>
      <c r="P21" s="52"/>
      <c r="Q21" s="52"/>
      <c r="R21" s="52"/>
      <c r="S21" s="52"/>
      <c r="T21" s="52"/>
      <c r="U21" s="52"/>
      <c r="V21" s="52"/>
    </row>
    <row r="22" spans="2:22">
      <c r="B22" s="55" t="s">
        <v>65</v>
      </c>
      <c r="C22" s="75">
        <v>40</v>
      </c>
      <c r="D22" s="75">
        <v>47</v>
      </c>
      <c r="E22" s="75">
        <v>46</v>
      </c>
      <c r="F22" s="75">
        <v>128</v>
      </c>
      <c r="G22" s="75">
        <v>163</v>
      </c>
      <c r="H22" s="75">
        <v>157</v>
      </c>
      <c r="I22" s="127"/>
      <c r="J22" s="127"/>
      <c r="K22" s="128"/>
      <c r="M22" s="55" t="s">
        <v>65</v>
      </c>
      <c r="N22" s="60">
        <v>4.6020599913279625</v>
      </c>
      <c r="O22" s="60">
        <v>4.6720978579357171</v>
      </c>
      <c r="P22" s="60">
        <v>4.6627578316815743</v>
      </c>
      <c r="Q22" s="60">
        <v>5.1072099696478688</v>
      </c>
      <c r="R22" s="60">
        <v>5.2121876044039581</v>
      </c>
      <c r="S22" s="60">
        <v>5.195899652409234</v>
      </c>
      <c r="T22" s="52"/>
      <c r="U22" s="52"/>
      <c r="V22" s="52"/>
    </row>
    <row r="23" spans="2:22">
      <c r="B23" s="55" t="s">
        <v>66</v>
      </c>
      <c r="C23" s="73">
        <v>5</v>
      </c>
      <c r="D23" s="127">
        <v>10</v>
      </c>
      <c r="E23" s="127">
        <v>10</v>
      </c>
      <c r="F23" s="127">
        <v>17</v>
      </c>
      <c r="G23" s="127">
        <v>18</v>
      </c>
      <c r="H23" s="127">
        <v>3</v>
      </c>
      <c r="I23" s="127"/>
      <c r="J23" s="127"/>
      <c r="K23" s="128"/>
      <c r="M23" s="55" t="s">
        <v>66</v>
      </c>
      <c r="N23" s="52">
        <v>4.6989700043360187</v>
      </c>
      <c r="O23" s="52">
        <v>5</v>
      </c>
      <c r="P23" s="52">
        <v>5</v>
      </c>
      <c r="Q23" s="52">
        <v>5.2304489213782741</v>
      </c>
      <c r="R23" s="52">
        <v>5.2552725051033065</v>
      </c>
      <c r="S23" s="52">
        <v>4.4771212547196626</v>
      </c>
      <c r="T23" s="52"/>
      <c r="U23" s="52"/>
      <c r="V23" s="52"/>
    </row>
    <row r="24" spans="2:22">
      <c r="B24" s="51" t="s">
        <v>67</v>
      </c>
      <c r="C24" s="73"/>
      <c r="D24" s="127"/>
      <c r="E24" s="127"/>
      <c r="F24" s="127">
        <v>4</v>
      </c>
      <c r="G24" s="127">
        <v>2</v>
      </c>
      <c r="H24" s="127">
        <v>0</v>
      </c>
      <c r="I24" s="127"/>
      <c r="J24" s="127"/>
      <c r="K24" s="128"/>
      <c r="M24" s="51" t="s">
        <v>67</v>
      </c>
      <c r="N24" s="52"/>
      <c r="O24" s="52"/>
      <c r="P24" s="52"/>
      <c r="Q24" s="52"/>
      <c r="R24" s="52"/>
      <c r="S24" s="52"/>
      <c r="T24" s="52"/>
      <c r="U24" s="52"/>
      <c r="V24" s="52"/>
    </row>
  </sheetData>
  <mergeCells count="14">
    <mergeCell ref="N18:P18"/>
    <mergeCell ref="Q18:S18"/>
    <mergeCell ref="T18:V18"/>
    <mergeCell ref="T4:V4"/>
    <mergeCell ref="C4:E4"/>
    <mergeCell ref="F4:H4"/>
    <mergeCell ref="I4:K4"/>
    <mergeCell ref="N4:P4"/>
    <mergeCell ref="Q4:S4"/>
    <mergeCell ref="X4:Z4"/>
    <mergeCell ref="N10:P10"/>
    <mergeCell ref="Q10:S10"/>
    <mergeCell ref="T10:V10"/>
    <mergeCell ref="X10:Z10"/>
  </mergeCells>
  <phoneticPr fontId="1"/>
  <pageMargins left="0.7" right="0.7" top="0.75" bottom="0.75" header="0.3" footer="0.3"/>
  <pageSetup paperSize="9" scale="35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A7233-3DF3-3B48-B3DB-40945DA5FE3F}">
  <sheetPr>
    <pageSetUpPr fitToPage="1"/>
  </sheetPr>
  <dimension ref="A1:Z25"/>
  <sheetViews>
    <sheetView zoomScale="50" zoomScaleNormal="100" workbookViewId="0">
      <selection activeCell="Y7" sqref="Y7"/>
    </sheetView>
  </sheetViews>
  <sheetFormatPr baseColWidth="10" defaultRowHeight="20"/>
  <cols>
    <col min="11" max="11" width="17" bestFit="1" customWidth="1"/>
    <col min="26" max="26" width="17" bestFit="1" customWidth="1"/>
  </cols>
  <sheetData>
    <row r="1" spans="1:26">
      <c r="A1" t="s">
        <v>61</v>
      </c>
    </row>
    <row r="3" spans="1:26" ht="21" thickBot="1"/>
    <row r="4" spans="1:26" ht="21" thickBot="1">
      <c r="C4" s="317" t="s">
        <v>48</v>
      </c>
      <c r="D4" s="318"/>
      <c r="E4" s="320"/>
      <c r="F4" s="321" t="s">
        <v>47</v>
      </c>
      <c r="G4" s="318"/>
      <c r="H4" s="320"/>
      <c r="I4" s="322" t="s">
        <v>26</v>
      </c>
      <c r="J4" s="318"/>
      <c r="K4" s="318"/>
      <c r="N4" s="317" t="s">
        <v>48</v>
      </c>
      <c r="O4" s="318"/>
      <c r="P4" s="320"/>
      <c r="Q4" s="321" t="s">
        <v>47</v>
      </c>
      <c r="R4" s="318"/>
      <c r="S4" s="320"/>
      <c r="T4" s="322" t="s">
        <v>26</v>
      </c>
      <c r="U4" s="318"/>
      <c r="V4" s="318"/>
      <c r="W4" s="46"/>
      <c r="X4" s="317" t="s">
        <v>42</v>
      </c>
      <c r="Y4" s="318"/>
      <c r="Z4" s="319"/>
    </row>
    <row r="5" spans="1:26" ht="21" thickBot="1">
      <c r="B5" s="47" t="s">
        <v>8</v>
      </c>
      <c r="C5" t="s">
        <v>27</v>
      </c>
      <c r="D5" t="s">
        <v>28</v>
      </c>
      <c r="E5" t="s">
        <v>29</v>
      </c>
      <c r="F5" t="s">
        <v>27</v>
      </c>
      <c r="G5" t="s">
        <v>28</v>
      </c>
      <c r="H5" t="s">
        <v>29</v>
      </c>
      <c r="I5" t="s">
        <v>27</v>
      </c>
      <c r="J5" t="s">
        <v>28</v>
      </c>
      <c r="K5" t="s">
        <v>29</v>
      </c>
      <c r="M5" s="47" t="s">
        <v>8</v>
      </c>
      <c r="N5" t="s">
        <v>27</v>
      </c>
      <c r="O5" t="s">
        <v>28</v>
      </c>
      <c r="P5" t="s">
        <v>29</v>
      </c>
      <c r="Q5" t="s">
        <v>27</v>
      </c>
      <c r="R5" t="s">
        <v>28</v>
      </c>
      <c r="S5" t="s">
        <v>29</v>
      </c>
      <c r="T5" t="s">
        <v>27</v>
      </c>
      <c r="U5" t="s">
        <v>28</v>
      </c>
      <c r="V5" t="s">
        <v>29</v>
      </c>
      <c r="W5" s="48"/>
      <c r="X5" s="49" t="s">
        <v>6</v>
      </c>
      <c r="Y5" s="50" t="s">
        <v>37</v>
      </c>
      <c r="Z5" s="65" t="s">
        <v>26</v>
      </c>
    </row>
    <row r="6" spans="1:26">
      <c r="B6" s="51" t="s">
        <v>63</v>
      </c>
      <c r="C6" s="52"/>
      <c r="D6" s="52"/>
      <c r="E6" s="52"/>
      <c r="F6" s="52"/>
      <c r="G6" s="52"/>
      <c r="H6" s="52"/>
      <c r="I6" s="52"/>
      <c r="J6" s="53"/>
      <c r="K6" s="54"/>
      <c r="M6" s="51" t="s">
        <v>63</v>
      </c>
      <c r="N6" s="52"/>
      <c r="O6" s="52"/>
      <c r="P6" s="52"/>
      <c r="Q6" s="52"/>
      <c r="R6" s="52"/>
      <c r="S6" s="52"/>
      <c r="T6" s="52"/>
      <c r="U6" s="52"/>
      <c r="V6" s="11"/>
      <c r="W6" s="9">
        <v>0</v>
      </c>
      <c r="X6" s="9">
        <v>4.6319179806912425</v>
      </c>
      <c r="Y6" s="84">
        <v>4.6150142730208126</v>
      </c>
      <c r="Z6" s="10">
        <v>4.6982292325957333</v>
      </c>
    </row>
    <row r="7" spans="1:26">
      <c r="B7" s="55" t="s">
        <v>64</v>
      </c>
      <c r="C7" s="56">
        <v>410</v>
      </c>
      <c r="D7" s="56"/>
      <c r="E7" s="56"/>
      <c r="F7" s="56">
        <v>397</v>
      </c>
      <c r="G7" s="56"/>
      <c r="H7" s="56"/>
      <c r="I7" s="56">
        <v>140</v>
      </c>
      <c r="J7" s="15">
        <v>116</v>
      </c>
      <c r="K7" s="14">
        <v>281</v>
      </c>
      <c r="M7" s="55" t="s">
        <v>64</v>
      </c>
      <c r="N7" s="52"/>
      <c r="O7" s="52"/>
      <c r="P7" s="52"/>
      <c r="Q7" s="52"/>
      <c r="R7" s="52"/>
      <c r="S7" s="52"/>
      <c r="T7" s="52"/>
      <c r="U7" s="52"/>
      <c r="V7" s="11"/>
      <c r="W7" s="9">
        <v>3</v>
      </c>
      <c r="X7" s="9">
        <v>4.0374420352229343</v>
      </c>
      <c r="Y7" s="84">
        <v>4.651735512513981</v>
      </c>
      <c r="Z7" s="10">
        <v>0</v>
      </c>
    </row>
    <row r="8" spans="1:26" ht="21" thickBot="1">
      <c r="B8" s="55" t="s">
        <v>65</v>
      </c>
      <c r="C8" s="57">
        <v>38</v>
      </c>
      <c r="D8" s="57">
        <v>45</v>
      </c>
      <c r="E8" s="57">
        <v>46</v>
      </c>
      <c r="F8" s="57"/>
      <c r="G8" s="57">
        <v>43</v>
      </c>
      <c r="H8" s="57">
        <v>41</v>
      </c>
      <c r="I8" s="57">
        <v>54</v>
      </c>
      <c r="J8" s="58">
        <v>47</v>
      </c>
      <c r="K8" s="59">
        <v>49</v>
      </c>
      <c r="M8" s="55" t="s">
        <v>65</v>
      </c>
      <c r="N8" s="60">
        <v>4.5797835966168101</v>
      </c>
      <c r="O8" s="60">
        <v>4.653212513775344</v>
      </c>
      <c r="P8" s="60">
        <v>4.6627578316815743</v>
      </c>
      <c r="Q8" s="60" t="e">
        <v>#NUM!</v>
      </c>
      <c r="R8" s="60">
        <v>4.6334684555795862</v>
      </c>
      <c r="S8" s="60">
        <v>4.6127838567197355</v>
      </c>
      <c r="T8" s="60">
        <v>4.7323937598229682</v>
      </c>
      <c r="U8" s="60">
        <v>4.6720978579357171</v>
      </c>
      <c r="V8" s="13">
        <v>4.6901960800285138</v>
      </c>
      <c r="W8" s="67">
        <v>6</v>
      </c>
      <c r="X8" s="67">
        <v>3.5005630039719002</v>
      </c>
      <c r="Y8" s="68">
        <v>4.5992968276861168</v>
      </c>
      <c r="Z8" s="69">
        <v>0</v>
      </c>
    </row>
    <row r="9" spans="1:26" ht="21" thickBot="1">
      <c r="B9" s="55" t="s">
        <v>66</v>
      </c>
      <c r="C9" s="56">
        <v>5</v>
      </c>
      <c r="D9" s="56">
        <v>6</v>
      </c>
      <c r="E9" s="56">
        <v>3</v>
      </c>
      <c r="F9" s="56"/>
      <c r="G9" s="56">
        <v>2</v>
      </c>
      <c r="H9" s="56">
        <v>4</v>
      </c>
      <c r="I9" s="56">
        <v>10</v>
      </c>
      <c r="J9" s="15">
        <v>7</v>
      </c>
      <c r="K9" s="14">
        <v>5</v>
      </c>
      <c r="M9" s="55" t="s">
        <v>66</v>
      </c>
      <c r="N9" s="52">
        <v>4.6989700043360187</v>
      </c>
      <c r="O9" s="52">
        <v>4.7781512503836439</v>
      </c>
      <c r="P9" s="52">
        <v>4.4771212547196626</v>
      </c>
      <c r="Q9" s="52" t="e">
        <v>#NUM!</v>
      </c>
      <c r="R9" s="52">
        <v>4.3010299956639813</v>
      </c>
      <c r="S9" s="52">
        <v>4.6020599913279625</v>
      </c>
      <c r="T9" s="52">
        <v>5</v>
      </c>
      <c r="U9" s="52">
        <v>4.8450980400142569</v>
      </c>
      <c r="V9" s="11">
        <v>4.6989700043360187</v>
      </c>
    </row>
    <row r="10" spans="1:26" ht="21" thickBot="1">
      <c r="N10" s="317" t="s">
        <v>48</v>
      </c>
      <c r="O10" s="318"/>
      <c r="P10" s="320"/>
      <c r="Q10" s="321" t="s">
        <v>47</v>
      </c>
      <c r="R10" s="318"/>
      <c r="S10" s="320"/>
      <c r="T10" s="322" t="s">
        <v>26</v>
      </c>
      <c r="U10" s="318"/>
      <c r="V10" s="318"/>
      <c r="W10" s="61"/>
      <c r="X10" s="317" t="s">
        <v>41</v>
      </c>
      <c r="Y10" s="318"/>
      <c r="Z10" s="319"/>
    </row>
    <row r="11" spans="1:26" ht="21" thickBot="1">
      <c r="B11" s="47" t="s">
        <v>30</v>
      </c>
      <c r="C11" s="62"/>
      <c r="D11" s="62"/>
      <c r="E11" s="62"/>
      <c r="F11" s="62"/>
      <c r="G11" s="62"/>
      <c r="H11" s="62"/>
      <c r="I11" s="62"/>
      <c r="J11" s="63"/>
      <c r="K11" s="64"/>
      <c r="M11" s="47" t="s">
        <v>30</v>
      </c>
      <c r="N11" t="s">
        <v>27</v>
      </c>
      <c r="O11" t="s">
        <v>28</v>
      </c>
      <c r="P11" t="s">
        <v>29</v>
      </c>
      <c r="Q11" t="s">
        <v>27</v>
      </c>
      <c r="R11" t="s">
        <v>28</v>
      </c>
      <c r="S11" t="s">
        <v>29</v>
      </c>
      <c r="T11" t="s">
        <v>27</v>
      </c>
      <c r="U11" t="s">
        <v>28</v>
      </c>
      <c r="V11" t="s">
        <v>29</v>
      </c>
      <c r="W11" s="9"/>
      <c r="X11" s="49" t="s">
        <v>6</v>
      </c>
      <c r="Y11" s="50" t="s">
        <v>37</v>
      </c>
      <c r="Z11" s="65" t="s">
        <v>26</v>
      </c>
    </row>
    <row r="12" spans="1:26">
      <c r="B12" s="51" t="s">
        <v>63</v>
      </c>
      <c r="C12" s="52"/>
      <c r="D12" s="52"/>
      <c r="E12" s="52"/>
      <c r="F12" s="52"/>
      <c r="G12" s="52"/>
      <c r="H12" s="52"/>
      <c r="I12" s="60">
        <v>0</v>
      </c>
      <c r="J12" s="129">
        <v>0</v>
      </c>
      <c r="K12" s="66">
        <v>0</v>
      </c>
      <c r="M12" s="51" t="s">
        <v>63</v>
      </c>
      <c r="N12" s="52"/>
      <c r="O12" s="52"/>
      <c r="P12" s="52"/>
      <c r="Q12" s="52"/>
      <c r="R12" s="52"/>
      <c r="S12" s="52"/>
      <c r="T12" s="60">
        <v>0</v>
      </c>
      <c r="U12" s="60">
        <v>0</v>
      </c>
      <c r="V12" s="13">
        <v>0</v>
      </c>
      <c r="W12" s="9">
        <v>0</v>
      </c>
      <c r="X12" s="9">
        <v>4.5401253017929966E-2</v>
      </c>
      <c r="Y12">
        <v>1.7446234584761487E-2</v>
      </c>
      <c r="Z12" s="10">
        <v>0.20243122050134049</v>
      </c>
    </row>
    <row r="13" spans="1:26">
      <c r="B13" s="55" t="s">
        <v>64</v>
      </c>
      <c r="C13" s="57">
        <v>118</v>
      </c>
      <c r="D13" s="57">
        <v>112</v>
      </c>
      <c r="E13" s="57">
        <v>98</v>
      </c>
      <c r="F13" s="56">
        <v>300</v>
      </c>
      <c r="G13" s="56">
        <v>346</v>
      </c>
      <c r="H13" s="56">
        <v>184</v>
      </c>
      <c r="I13" s="130">
        <v>0</v>
      </c>
      <c r="J13" s="131">
        <v>0</v>
      </c>
      <c r="K13" s="14">
        <v>0</v>
      </c>
      <c r="M13" s="55" t="s">
        <v>64</v>
      </c>
      <c r="N13" s="60">
        <v>4.071882007306125</v>
      </c>
      <c r="O13" s="60">
        <v>4.0492180226701819</v>
      </c>
      <c r="P13" s="60">
        <v>3.9912260756924947</v>
      </c>
      <c r="Q13" s="52">
        <v>4.4771212547196626</v>
      </c>
      <c r="R13" s="52">
        <v>4.5390760987927763</v>
      </c>
      <c r="S13" s="52">
        <v>4.2648178230095368</v>
      </c>
      <c r="T13" s="52"/>
      <c r="U13" s="52"/>
      <c r="V13" s="11"/>
      <c r="W13" s="9">
        <v>3</v>
      </c>
      <c r="X13" s="9">
        <v>4.1597478726287766E-2</v>
      </c>
      <c r="Y13">
        <v>4.3686005078645271E-2</v>
      </c>
      <c r="Z13" s="10">
        <v>0</v>
      </c>
    </row>
    <row r="14" spans="1:26">
      <c r="B14" s="55" t="s">
        <v>65</v>
      </c>
      <c r="C14" s="130">
        <v>13</v>
      </c>
      <c r="D14" s="130">
        <v>6</v>
      </c>
      <c r="E14" s="130">
        <v>9</v>
      </c>
      <c r="F14" s="57">
        <v>44</v>
      </c>
      <c r="G14" s="57">
        <v>50</v>
      </c>
      <c r="H14" s="57">
        <v>41</v>
      </c>
      <c r="I14" s="130">
        <v>0</v>
      </c>
      <c r="J14" s="131">
        <v>0</v>
      </c>
      <c r="K14" s="14">
        <v>0</v>
      </c>
      <c r="M14" s="55" t="s">
        <v>65</v>
      </c>
      <c r="N14" s="52">
        <v>4.1139433523068369</v>
      </c>
      <c r="O14" s="52">
        <v>3.7781512503836434</v>
      </c>
      <c r="P14" s="52">
        <v>3.9542425094393248</v>
      </c>
      <c r="Q14" s="60">
        <v>4.6434526764861879</v>
      </c>
      <c r="R14" s="60">
        <v>4.6989700043360187</v>
      </c>
      <c r="S14" s="60">
        <v>4.6127838567197355</v>
      </c>
      <c r="T14" s="52"/>
      <c r="U14" s="52"/>
      <c r="V14" s="11"/>
      <c r="W14" s="9">
        <v>6</v>
      </c>
      <c r="X14" s="9">
        <v>0.13742979738296279</v>
      </c>
      <c r="Y14">
        <v>5.9771594398415478E-2</v>
      </c>
      <c r="Z14" s="10">
        <v>0</v>
      </c>
    </row>
    <row r="15" spans="1:26">
      <c r="B15" s="55" t="s">
        <v>66</v>
      </c>
      <c r="C15" s="56">
        <v>1</v>
      </c>
      <c r="D15" s="56">
        <v>1</v>
      </c>
      <c r="E15" s="56">
        <v>1</v>
      </c>
      <c r="F15" s="56">
        <v>7</v>
      </c>
      <c r="G15" s="56">
        <v>6</v>
      </c>
      <c r="H15" s="56">
        <v>2</v>
      </c>
      <c r="I15" s="130"/>
      <c r="J15" s="131"/>
      <c r="K15" s="14"/>
      <c r="M15" s="55" t="s">
        <v>66</v>
      </c>
      <c r="N15" s="52">
        <v>4</v>
      </c>
      <c r="O15" s="52">
        <v>4</v>
      </c>
      <c r="P15" s="52">
        <v>4</v>
      </c>
      <c r="Q15" s="52">
        <v>4.8450980400142569</v>
      </c>
      <c r="R15" s="52">
        <v>4.7781512503836439</v>
      </c>
      <c r="S15" s="52">
        <v>4.3010299956639813</v>
      </c>
      <c r="T15" s="52"/>
      <c r="U15" s="52"/>
      <c r="V15" s="11"/>
    </row>
    <row r="16" spans="1:26">
      <c r="B16" s="55" t="s">
        <v>67</v>
      </c>
      <c r="C16" s="56"/>
      <c r="D16" s="56"/>
      <c r="E16" s="56"/>
      <c r="F16" s="56"/>
      <c r="G16" s="56"/>
      <c r="H16" s="56"/>
      <c r="I16" s="56"/>
      <c r="J16" s="15"/>
      <c r="K16" s="14"/>
      <c r="V16" t="e">
        <v>#NUM!</v>
      </c>
    </row>
    <row r="17" spans="2:22" ht="21" thickBot="1"/>
    <row r="18" spans="2:22" ht="21" thickBot="1">
      <c r="N18" s="317" t="s">
        <v>48</v>
      </c>
      <c r="O18" s="318"/>
      <c r="P18" s="320"/>
      <c r="Q18" s="321" t="s">
        <v>47</v>
      </c>
      <c r="R18" s="318"/>
      <c r="S18" s="320"/>
      <c r="T18" s="322" t="s">
        <v>26</v>
      </c>
      <c r="U18" s="318"/>
      <c r="V18" s="318"/>
    </row>
    <row r="19" spans="2:22" ht="21" thickBot="1">
      <c r="B19" s="70" t="s">
        <v>7</v>
      </c>
      <c r="C19" s="71"/>
      <c r="D19" s="71"/>
      <c r="E19" s="71"/>
      <c r="F19" s="71"/>
      <c r="G19" s="71"/>
      <c r="H19" s="71"/>
      <c r="I19" s="71"/>
      <c r="J19" s="71"/>
      <c r="K19" s="72"/>
      <c r="M19" s="47" t="s">
        <v>7</v>
      </c>
      <c r="N19" t="s">
        <v>27</v>
      </c>
      <c r="O19" t="s">
        <v>28</v>
      </c>
      <c r="P19" t="s">
        <v>29</v>
      </c>
      <c r="Q19" t="s">
        <v>27</v>
      </c>
      <c r="R19" t="s">
        <v>28</v>
      </c>
      <c r="S19" t="s">
        <v>29</v>
      </c>
      <c r="T19" t="s">
        <v>27</v>
      </c>
      <c r="U19" t="s">
        <v>28</v>
      </c>
      <c r="V19" t="s">
        <v>29</v>
      </c>
    </row>
    <row r="20" spans="2:22">
      <c r="B20" s="51" t="s">
        <v>63</v>
      </c>
      <c r="C20" s="127"/>
      <c r="D20" s="127"/>
      <c r="E20" s="127"/>
      <c r="F20" s="127"/>
      <c r="G20" s="127"/>
      <c r="H20" s="127"/>
      <c r="I20" s="75">
        <v>0</v>
      </c>
      <c r="J20" s="75">
        <v>0</v>
      </c>
      <c r="K20" s="74">
        <v>0</v>
      </c>
      <c r="M20" s="51" t="s">
        <v>63</v>
      </c>
      <c r="N20" s="52"/>
      <c r="O20" s="52"/>
      <c r="P20" s="52"/>
      <c r="Q20" s="52"/>
      <c r="R20" s="52"/>
      <c r="S20" s="52"/>
      <c r="T20" s="60">
        <v>0</v>
      </c>
      <c r="U20" s="60">
        <v>0</v>
      </c>
      <c r="V20" s="60">
        <v>0</v>
      </c>
    </row>
    <row r="21" spans="2:22">
      <c r="B21" s="55" t="s">
        <v>64</v>
      </c>
      <c r="C21" s="75">
        <v>22</v>
      </c>
      <c r="D21" s="75">
        <v>37</v>
      </c>
      <c r="E21" s="75">
        <v>39</v>
      </c>
      <c r="F21" s="127">
        <v>287</v>
      </c>
      <c r="G21" s="127">
        <v>326</v>
      </c>
      <c r="H21" s="127">
        <v>305</v>
      </c>
      <c r="I21" s="127"/>
      <c r="J21" s="127"/>
      <c r="K21" s="128"/>
      <c r="M21" s="55" t="s">
        <v>64</v>
      </c>
      <c r="N21" s="60">
        <v>3.3424226808222062</v>
      </c>
      <c r="O21" s="60">
        <v>3.568201724066995</v>
      </c>
      <c r="P21" s="60">
        <v>3.5910646070264991</v>
      </c>
      <c r="Q21" s="52">
        <v>4.4578818967339924</v>
      </c>
      <c r="R21" s="52">
        <v>4.5132176000679394</v>
      </c>
      <c r="S21" s="52">
        <v>4.4842998393467859</v>
      </c>
      <c r="T21" s="52"/>
      <c r="U21" s="52"/>
      <c r="V21" s="52"/>
    </row>
    <row r="22" spans="2:22">
      <c r="B22" s="55" t="s">
        <v>65</v>
      </c>
      <c r="C22" s="127">
        <v>4</v>
      </c>
      <c r="D22" s="127">
        <v>3</v>
      </c>
      <c r="E22" s="127">
        <v>0</v>
      </c>
      <c r="F22" s="75">
        <v>46</v>
      </c>
      <c r="G22" s="75">
        <v>39</v>
      </c>
      <c r="H22" s="75">
        <v>35</v>
      </c>
      <c r="I22" s="127"/>
      <c r="J22" s="127"/>
      <c r="K22" s="128"/>
      <c r="M22" s="55" t="s">
        <v>65</v>
      </c>
      <c r="N22" s="52"/>
      <c r="O22" s="52"/>
      <c r="P22" s="52"/>
      <c r="Q22" s="60">
        <v>4.6627578316815743</v>
      </c>
      <c r="R22" s="60">
        <v>4.5910646070264995</v>
      </c>
      <c r="S22" s="60">
        <v>4.5440680443502757</v>
      </c>
      <c r="T22" s="52"/>
      <c r="U22" s="52"/>
      <c r="V22" s="52"/>
    </row>
    <row r="23" spans="2:22">
      <c r="B23" s="55" t="s">
        <v>66</v>
      </c>
      <c r="C23" s="127">
        <v>1</v>
      </c>
      <c r="D23" s="127">
        <v>1</v>
      </c>
      <c r="E23" s="127">
        <v>0</v>
      </c>
      <c r="F23" s="127"/>
      <c r="G23" s="127">
        <v>2</v>
      </c>
      <c r="H23" s="127">
        <v>5</v>
      </c>
      <c r="I23" s="127"/>
      <c r="J23" s="127"/>
      <c r="K23" s="128"/>
      <c r="M23" s="55" t="s">
        <v>66</v>
      </c>
      <c r="N23" s="52"/>
      <c r="O23" s="52"/>
      <c r="P23" s="52"/>
      <c r="Q23" s="52"/>
      <c r="R23" s="52"/>
      <c r="S23" s="52"/>
      <c r="T23" s="52"/>
      <c r="U23" s="52"/>
      <c r="V23" s="52"/>
    </row>
    <row r="24" spans="2:22">
      <c r="B24" s="55" t="s">
        <v>67</v>
      </c>
      <c r="C24" s="127"/>
      <c r="D24" s="127"/>
      <c r="E24" s="127"/>
      <c r="F24" s="127"/>
      <c r="G24" s="127"/>
      <c r="H24" s="127"/>
      <c r="I24" s="127"/>
      <c r="J24" s="127"/>
      <c r="K24" s="128"/>
      <c r="M24" s="55" t="s">
        <v>67</v>
      </c>
      <c r="N24" s="52"/>
      <c r="O24" s="52"/>
      <c r="P24" s="52"/>
      <c r="Q24" s="52"/>
      <c r="R24" s="52"/>
      <c r="S24" s="52"/>
      <c r="T24" s="52"/>
      <c r="U24" s="52"/>
      <c r="V24" s="52"/>
    </row>
    <row r="25" spans="2:22">
      <c r="C25" s="135"/>
      <c r="D25" s="135"/>
      <c r="E25" s="135"/>
      <c r="F25" s="135"/>
      <c r="G25" s="135"/>
      <c r="H25" s="135"/>
      <c r="I25" s="135"/>
      <c r="J25" s="135"/>
      <c r="K25" s="135"/>
    </row>
  </sheetData>
  <mergeCells count="14">
    <mergeCell ref="N18:P18"/>
    <mergeCell ref="Q18:S18"/>
    <mergeCell ref="T18:V18"/>
    <mergeCell ref="T4:V4"/>
    <mergeCell ref="C4:E4"/>
    <mergeCell ref="F4:H4"/>
    <mergeCell ref="I4:K4"/>
    <mergeCell ref="N4:P4"/>
    <mergeCell ref="Q4:S4"/>
    <mergeCell ref="X4:Z4"/>
    <mergeCell ref="N10:P10"/>
    <mergeCell ref="Q10:S10"/>
    <mergeCell ref="T10:V10"/>
    <mergeCell ref="X10:Z10"/>
  </mergeCells>
  <phoneticPr fontId="1"/>
  <pageMargins left="0.7" right="0.7" top="0.75" bottom="0.75" header="0.3" footer="0.3"/>
  <pageSetup paperSize="9" scale="35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9866-58B2-F443-979D-77FAD397A8BB}">
  <sheetPr>
    <pageSetUpPr fitToPage="1"/>
  </sheetPr>
  <dimension ref="A1:H17"/>
  <sheetViews>
    <sheetView zoomScale="50" zoomScaleNormal="50" workbookViewId="0">
      <selection activeCell="F4" sqref="F4"/>
    </sheetView>
  </sheetViews>
  <sheetFormatPr baseColWidth="10" defaultRowHeight="33"/>
  <cols>
    <col min="1" max="1" width="24.85546875" style="136" customWidth="1"/>
    <col min="2" max="2" width="20.140625" style="137" customWidth="1"/>
    <col min="3" max="3" width="67.85546875" style="136" bestFit="1" customWidth="1"/>
    <col min="4" max="8" width="20.140625" style="136" customWidth="1"/>
    <col min="9" max="16384" width="10.7109375" style="136"/>
  </cols>
  <sheetData>
    <row r="1" spans="1:8" ht="51" customHeight="1" thickBot="1">
      <c r="A1" s="277" t="s">
        <v>96</v>
      </c>
    </row>
    <row r="2" spans="1:8" ht="27" customHeight="1">
      <c r="A2" s="136" t="s">
        <v>3</v>
      </c>
      <c r="C2" s="323" t="s">
        <v>42</v>
      </c>
      <c r="D2" s="324"/>
      <c r="E2" s="324"/>
      <c r="F2" s="324"/>
      <c r="G2" s="324"/>
      <c r="H2" s="325"/>
    </row>
    <row r="3" spans="1:8" s="139" customFormat="1" ht="29" customHeight="1">
      <c r="A3" s="140" t="s">
        <v>70</v>
      </c>
      <c r="B3" s="136"/>
      <c r="C3" s="164" t="s">
        <v>90</v>
      </c>
      <c r="D3" s="161" t="s">
        <v>6</v>
      </c>
      <c r="E3" s="161">
        <v>1</v>
      </c>
      <c r="F3" s="161">
        <v>2</v>
      </c>
      <c r="G3" s="161">
        <v>4</v>
      </c>
      <c r="H3" s="162">
        <v>8</v>
      </c>
    </row>
    <row r="4" spans="1:8" ht="27" customHeight="1">
      <c r="C4" s="158" t="s">
        <v>9</v>
      </c>
      <c r="D4" s="154">
        <v>0.14366666666666664</v>
      </c>
      <c r="E4" s="143">
        <v>0.126</v>
      </c>
      <c r="F4" s="143">
        <v>0.11133333333333334</v>
      </c>
      <c r="G4" s="143">
        <v>6.8666666666666668E-2</v>
      </c>
      <c r="H4" s="146">
        <v>1.0333333333333333E-2</v>
      </c>
    </row>
    <row r="5" spans="1:8" ht="34" thickBot="1">
      <c r="C5" s="159" t="s">
        <v>68</v>
      </c>
      <c r="D5" s="155">
        <v>4.2333333333333334E-2</v>
      </c>
      <c r="E5" s="150">
        <v>4.3333333333333335E-2</v>
      </c>
      <c r="F5" s="150">
        <v>6.8000000000000005E-2</v>
      </c>
      <c r="G5" s="150">
        <v>0.10099999999999999</v>
      </c>
      <c r="H5" s="151">
        <v>4.7999999999999994E-2</v>
      </c>
    </row>
    <row r="6" spans="1:8">
      <c r="C6" s="323" t="s">
        <v>43</v>
      </c>
      <c r="D6" s="324"/>
      <c r="E6" s="324"/>
      <c r="F6" s="324"/>
      <c r="G6" s="324"/>
      <c r="H6" s="325"/>
    </row>
    <row r="7" spans="1:8" ht="34">
      <c r="B7" s="136"/>
      <c r="C7" s="164" t="s">
        <v>90</v>
      </c>
      <c r="D7" s="161" t="s">
        <v>6</v>
      </c>
      <c r="E7" s="161">
        <v>1</v>
      </c>
      <c r="F7" s="161">
        <v>2</v>
      </c>
      <c r="G7" s="161">
        <v>4</v>
      </c>
      <c r="H7" s="162">
        <v>8</v>
      </c>
    </row>
    <row r="8" spans="1:8" ht="20" customHeight="1">
      <c r="A8" s="137"/>
      <c r="B8" s="141"/>
      <c r="C8" s="326" t="s">
        <v>9</v>
      </c>
      <c r="D8" s="156">
        <v>0.14599999999999999</v>
      </c>
      <c r="E8" s="144">
        <v>0.127</v>
      </c>
      <c r="F8" s="144">
        <v>0.108</v>
      </c>
      <c r="G8" s="144">
        <v>7.9000000000000001E-2</v>
      </c>
      <c r="H8" s="148">
        <v>0.01</v>
      </c>
    </row>
    <row r="9" spans="1:8" ht="20" customHeight="1">
      <c r="A9" s="137"/>
      <c r="B9" s="142"/>
      <c r="C9" s="326"/>
      <c r="D9" s="156">
        <v>0.14099999999999999</v>
      </c>
      <c r="E9" s="144">
        <v>0.123</v>
      </c>
      <c r="F9" s="144">
        <v>0.11</v>
      </c>
      <c r="G9" s="144">
        <v>6.0999999999999999E-2</v>
      </c>
      <c r="H9" s="148">
        <v>1.0999999999999999E-2</v>
      </c>
    </row>
    <row r="10" spans="1:8" ht="20" customHeight="1">
      <c r="A10" s="137"/>
      <c r="B10" s="142"/>
      <c r="C10" s="326"/>
      <c r="D10" s="156">
        <v>0.14399999999999999</v>
      </c>
      <c r="E10" s="144">
        <v>0.128</v>
      </c>
      <c r="F10" s="144">
        <v>0.11600000000000001</v>
      </c>
      <c r="G10" s="144">
        <v>6.6000000000000003E-2</v>
      </c>
      <c r="H10" s="148">
        <v>0.01</v>
      </c>
    </row>
    <row r="11" spans="1:8" ht="20" customHeight="1">
      <c r="A11" s="137"/>
      <c r="B11" s="142"/>
      <c r="C11" s="326" t="s">
        <v>69</v>
      </c>
      <c r="D11" s="156">
        <v>4.2999999999999997E-2</v>
      </c>
      <c r="E11" s="144">
        <v>4.3999999999999997E-2</v>
      </c>
      <c r="F11" s="144">
        <v>6.3E-2</v>
      </c>
      <c r="G11" s="144">
        <v>9.8000000000000004E-2</v>
      </c>
      <c r="H11" s="148">
        <v>4.3999999999999997E-2</v>
      </c>
    </row>
    <row r="12" spans="1:8" ht="20" customHeight="1">
      <c r="A12" s="137"/>
      <c r="B12" s="142"/>
      <c r="C12" s="326" t="s">
        <v>49</v>
      </c>
      <c r="D12" s="156">
        <v>4.2000000000000003E-2</v>
      </c>
      <c r="E12" s="144">
        <v>4.2999999999999997E-2</v>
      </c>
      <c r="F12" s="144">
        <v>7.2999999999999995E-2</v>
      </c>
      <c r="G12" s="144">
        <v>0.10100000000000001</v>
      </c>
      <c r="H12" s="148">
        <v>4.9000000000000002E-2</v>
      </c>
    </row>
    <row r="13" spans="1:8" ht="20" customHeight="1" thickBot="1">
      <c r="A13" s="137"/>
      <c r="B13" s="142"/>
      <c r="C13" s="327" t="s">
        <v>49</v>
      </c>
      <c r="D13" s="157">
        <v>4.2000000000000003E-2</v>
      </c>
      <c r="E13" s="152">
        <v>4.2999999999999997E-2</v>
      </c>
      <c r="F13" s="152">
        <v>6.8000000000000005E-2</v>
      </c>
      <c r="G13" s="152">
        <v>0.104</v>
      </c>
      <c r="H13" s="153">
        <v>5.0999999999999997E-2</v>
      </c>
    </row>
    <row r="14" spans="1:8">
      <c r="A14"/>
      <c r="B14"/>
      <c r="C14" s="323" t="s">
        <v>41</v>
      </c>
      <c r="D14" s="324"/>
      <c r="E14" s="324"/>
      <c r="F14" s="324"/>
      <c r="G14" s="324"/>
      <c r="H14" s="325"/>
    </row>
    <row r="15" spans="1:8" s="139" customFormat="1" ht="34">
      <c r="B15" s="138"/>
      <c r="C15" s="164" t="s">
        <v>90</v>
      </c>
      <c r="D15" s="161" t="s">
        <v>6</v>
      </c>
      <c r="E15" s="161">
        <v>1</v>
      </c>
      <c r="F15" s="161">
        <v>2</v>
      </c>
      <c r="G15" s="161">
        <v>4</v>
      </c>
      <c r="H15" s="162">
        <v>8</v>
      </c>
    </row>
    <row r="16" spans="1:8" ht="21" customHeight="1">
      <c r="B16"/>
      <c r="C16" s="158" t="s">
        <v>9</v>
      </c>
      <c r="D16" s="154">
        <v>2.5166114784235857E-3</v>
      </c>
      <c r="E16" s="143">
        <v>2.6457513110645929E-3</v>
      </c>
      <c r="F16" s="143">
        <v>4.1633319989322687E-3</v>
      </c>
      <c r="G16" s="143">
        <v>9.2915732431775172E-3</v>
      </c>
      <c r="H16" s="146">
        <v>5.7735026918962525E-4</v>
      </c>
    </row>
    <row r="17" spans="2:8" ht="35" thickBot="1">
      <c r="B17"/>
      <c r="C17" s="160" t="s">
        <v>68</v>
      </c>
      <c r="D17" s="155">
        <v>5.7735026918962233E-4</v>
      </c>
      <c r="E17" s="150">
        <v>5.7735026918962634E-4</v>
      </c>
      <c r="F17" s="150">
        <v>4.9999999999999975E-3</v>
      </c>
      <c r="G17" s="150">
        <v>2.9999999999999957E-3</v>
      </c>
      <c r="H17" s="151">
        <v>3.6055512754639895E-3</v>
      </c>
    </row>
  </sheetData>
  <mergeCells count="5">
    <mergeCell ref="C2:H2"/>
    <mergeCell ref="C6:H6"/>
    <mergeCell ref="C14:H14"/>
    <mergeCell ref="C8:C10"/>
    <mergeCell ref="C11:C13"/>
  </mergeCells>
  <phoneticPr fontId="1"/>
  <pageMargins left="1" right="1" top="1" bottom="1" header="0.5" footer="0.5"/>
  <pageSetup paperSize="9" scale="1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1F534-9B35-B64F-A490-F44846DED7AA}">
  <sheetPr>
    <pageSetUpPr fitToPage="1"/>
  </sheetPr>
  <dimension ref="A1:G17"/>
  <sheetViews>
    <sheetView zoomScale="43" zoomScaleNormal="50" workbookViewId="0">
      <selection activeCell="A3" sqref="A3"/>
    </sheetView>
  </sheetViews>
  <sheetFormatPr baseColWidth="10" defaultRowHeight="33"/>
  <cols>
    <col min="1" max="1" width="64.28515625" style="136" bestFit="1" customWidth="1"/>
    <col min="2" max="2" width="35.42578125" style="136" bestFit="1" customWidth="1"/>
    <col min="3" max="7" width="20.140625" style="136" customWidth="1"/>
    <col min="8" max="16384" width="10.7109375" style="136"/>
  </cols>
  <sheetData>
    <row r="1" spans="1:7" ht="42" customHeight="1" thickBot="1">
      <c r="A1" s="136" t="s">
        <v>71</v>
      </c>
    </row>
    <row r="2" spans="1:7">
      <c r="A2" s="277" t="s">
        <v>45</v>
      </c>
      <c r="B2" s="328" t="s">
        <v>42</v>
      </c>
      <c r="C2" s="329"/>
      <c r="D2" s="329"/>
      <c r="E2" s="329"/>
      <c r="F2" s="329"/>
      <c r="G2" s="330"/>
    </row>
    <row r="3" spans="1:7" s="139" customFormat="1" ht="28" customHeight="1">
      <c r="A3" s="163" t="s">
        <v>70</v>
      </c>
      <c r="B3" s="164" t="s">
        <v>90</v>
      </c>
      <c r="C3" s="161" t="s">
        <v>6</v>
      </c>
      <c r="D3" s="161">
        <v>1</v>
      </c>
      <c r="E3" s="161">
        <v>2</v>
      </c>
      <c r="F3" s="161">
        <v>4</v>
      </c>
      <c r="G3" s="162">
        <v>8</v>
      </c>
    </row>
    <row r="4" spans="1:7" ht="55" customHeight="1">
      <c r="A4" s="142"/>
      <c r="B4" s="145" t="s">
        <v>9</v>
      </c>
      <c r="C4" s="143">
        <v>0.15933333333333333</v>
      </c>
      <c r="D4" s="143">
        <v>0.17266666666666666</v>
      </c>
      <c r="E4" s="143">
        <v>0.16233333333333333</v>
      </c>
      <c r="F4" s="143">
        <v>9.8333333333333328E-2</v>
      </c>
      <c r="G4" s="146">
        <v>2.1333333333333333E-2</v>
      </c>
    </row>
    <row r="5" spans="1:7" ht="69" thickBot="1">
      <c r="B5" s="149" t="s">
        <v>68</v>
      </c>
      <c r="C5" s="150">
        <v>1.9333333333333331E-2</v>
      </c>
      <c r="D5" s="150">
        <v>0</v>
      </c>
      <c r="E5" s="150">
        <v>5.3333333333333332E-3</v>
      </c>
      <c r="F5" s="150">
        <v>0.11799999999999999</v>
      </c>
      <c r="G5" s="151">
        <v>5.2999999999999999E-2</v>
      </c>
    </row>
    <row r="6" spans="1:7">
      <c r="B6" s="328" t="s">
        <v>43</v>
      </c>
      <c r="C6" s="329"/>
      <c r="D6" s="329"/>
      <c r="E6" s="329"/>
      <c r="F6" s="329"/>
      <c r="G6" s="330"/>
    </row>
    <row r="7" spans="1:7" ht="34">
      <c r="A7"/>
      <c r="B7" s="164" t="s">
        <v>90</v>
      </c>
      <c r="C7" s="161" t="s">
        <v>6</v>
      </c>
      <c r="D7" s="161">
        <v>1</v>
      </c>
      <c r="E7" s="161">
        <v>2</v>
      </c>
      <c r="F7" s="161">
        <v>4</v>
      </c>
      <c r="G7" s="162">
        <v>8</v>
      </c>
    </row>
    <row r="8" spans="1:7" ht="20" customHeight="1">
      <c r="A8" s="137"/>
      <c r="B8" s="334" t="s">
        <v>9</v>
      </c>
      <c r="C8" s="144">
        <v>0.16900000000000001</v>
      </c>
      <c r="D8" s="144">
        <v>0.17899999999999999</v>
      </c>
      <c r="E8" s="144">
        <v>0.18</v>
      </c>
      <c r="F8" s="144">
        <v>0.122</v>
      </c>
      <c r="G8" s="148">
        <v>1.7999999999999999E-2</v>
      </c>
    </row>
    <row r="9" spans="1:7" ht="20" customHeight="1">
      <c r="A9" s="137"/>
      <c r="B9" s="334"/>
      <c r="C9" s="144">
        <v>0.158</v>
      </c>
      <c r="D9" s="144">
        <v>0.16900000000000001</v>
      </c>
      <c r="E9" s="144">
        <v>0.17</v>
      </c>
      <c r="F9" s="144">
        <v>9.4E-2</v>
      </c>
      <c r="G9" s="148">
        <v>2.4E-2</v>
      </c>
    </row>
    <row r="10" spans="1:7" ht="20" customHeight="1">
      <c r="A10" s="137"/>
      <c r="B10" s="334"/>
      <c r="C10" s="144">
        <v>0.151</v>
      </c>
      <c r="D10" s="144">
        <v>0.17</v>
      </c>
      <c r="E10" s="144">
        <v>0.13700000000000001</v>
      </c>
      <c r="F10" s="144">
        <v>7.9000000000000001E-2</v>
      </c>
      <c r="G10" s="148">
        <v>2.1999999999999999E-2</v>
      </c>
    </row>
    <row r="11" spans="1:7" ht="20" customHeight="1">
      <c r="A11" s="137"/>
      <c r="B11" s="334" t="s">
        <v>69</v>
      </c>
      <c r="C11" s="144">
        <v>2.7E-2</v>
      </c>
      <c r="D11" s="144">
        <v>0</v>
      </c>
      <c r="E11" s="144">
        <v>7.0000000000000001E-3</v>
      </c>
      <c r="F11" s="144">
        <v>0.11799999999999999</v>
      </c>
      <c r="G11" s="148">
        <v>4.5999999999999999E-2</v>
      </c>
    </row>
    <row r="12" spans="1:7" ht="20" customHeight="1">
      <c r="A12" s="137"/>
      <c r="B12" s="334" t="s">
        <v>49</v>
      </c>
      <c r="C12" s="144">
        <v>1.2999999999999999E-2</v>
      </c>
      <c r="D12" s="144">
        <v>0</v>
      </c>
      <c r="E12" s="144">
        <v>7.0000000000000001E-3</v>
      </c>
      <c r="F12" s="144">
        <v>0.115</v>
      </c>
      <c r="G12" s="148">
        <v>4.5999999999999999E-2</v>
      </c>
    </row>
    <row r="13" spans="1:7" ht="20" customHeight="1" thickBot="1">
      <c r="A13" s="137"/>
      <c r="B13" s="335" t="s">
        <v>49</v>
      </c>
      <c r="C13" s="152">
        <v>1.7999999999999999E-2</v>
      </c>
      <c r="D13" s="152">
        <v>0</v>
      </c>
      <c r="E13" s="152">
        <v>2E-3</v>
      </c>
      <c r="F13" s="152">
        <v>0.121</v>
      </c>
      <c r="G13" s="153">
        <v>6.7000000000000004E-2</v>
      </c>
    </row>
    <row r="14" spans="1:7">
      <c r="A14"/>
      <c r="B14" s="331" t="s">
        <v>41</v>
      </c>
      <c r="C14" s="332"/>
      <c r="D14" s="332"/>
      <c r="E14" s="332"/>
      <c r="F14" s="332"/>
      <c r="G14" s="333"/>
    </row>
    <row r="15" spans="1:7" s="139" customFormat="1" ht="34">
      <c r="B15" s="164" t="s">
        <v>90</v>
      </c>
      <c r="C15" s="161" t="s">
        <v>6</v>
      </c>
      <c r="D15" s="161">
        <v>1</v>
      </c>
      <c r="E15" s="161">
        <v>2</v>
      </c>
      <c r="F15" s="161">
        <v>4</v>
      </c>
      <c r="G15" s="162">
        <v>8</v>
      </c>
    </row>
    <row r="16" spans="1:7" ht="34">
      <c r="B16" s="145" t="s">
        <v>9</v>
      </c>
      <c r="C16" s="143">
        <v>9.073771725877474E-3</v>
      </c>
      <c r="D16" s="143">
        <v>5.5075705472860913E-3</v>
      </c>
      <c r="E16" s="143">
        <v>2.2501851775650481E-2</v>
      </c>
      <c r="F16" s="143">
        <v>2.1825062046494481E-2</v>
      </c>
      <c r="G16" s="146">
        <v>3.0550504633038945E-3</v>
      </c>
    </row>
    <row r="17" spans="2:7" ht="69" thickBot="1">
      <c r="B17" s="149" t="s">
        <v>68</v>
      </c>
      <c r="C17" s="150">
        <v>7.0945988845975945E-3</v>
      </c>
      <c r="D17" s="150">
        <v>0</v>
      </c>
      <c r="E17" s="150">
        <v>2.8867513459481307E-3</v>
      </c>
      <c r="F17" s="150">
        <v>2.9999999999999957E-3</v>
      </c>
      <c r="G17" s="151">
        <v>1.2124355652982123E-2</v>
      </c>
    </row>
  </sheetData>
  <mergeCells count="5">
    <mergeCell ref="B2:G2"/>
    <mergeCell ref="B6:G6"/>
    <mergeCell ref="B14:G14"/>
    <mergeCell ref="B8:B10"/>
    <mergeCell ref="B11:B13"/>
  </mergeCells>
  <phoneticPr fontId="1"/>
  <pageMargins left="1" right="1" top="1" bottom="1" header="0.5" footer="0.5"/>
  <pageSetup paperSize="9"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8</vt:i4>
      </vt:variant>
      <vt:variant>
        <vt:lpstr>名前付き一覧</vt:lpstr>
      </vt:variant>
      <vt:variant>
        <vt:i4>46</vt:i4>
      </vt:variant>
    </vt:vector>
  </HeadingPairs>
  <TitlesOfParts>
    <vt:vector size="64" baseType="lpstr">
      <vt:lpstr>Fig. 1A</vt:lpstr>
      <vt:lpstr>Fig. 1B </vt:lpstr>
      <vt:lpstr>Fig.2A (S. epidermidis)</vt:lpstr>
      <vt:lpstr>Fig. 2A(S. aureus)</vt:lpstr>
      <vt:lpstr>Fig. 2B</vt:lpstr>
      <vt:lpstr>Fig. 3A</vt:lpstr>
      <vt:lpstr>Fig. 3B</vt:lpstr>
      <vt:lpstr>Fig. 4C (37˚C)</vt:lpstr>
      <vt:lpstr>Fig. 4C(32 ˚C)</vt:lpstr>
      <vt:lpstr>Fig. 5A</vt:lpstr>
      <vt:lpstr>Fig. 5B</vt:lpstr>
      <vt:lpstr>Fig. 5C</vt:lpstr>
      <vt:lpstr>Fig. 5D</vt:lpstr>
      <vt:lpstr>Fig. 6A</vt:lpstr>
      <vt:lpstr>Fig. 6B</vt:lpstr>
      <vt:lpstr>Supplementary Figure 1</vt:lpstr>
      <vt:lpstr>Supplementary Figure 2A</vt:lpstr>
      <vt:lpstr>Supplementary Figure 2B</vt:lpstr>
      <vt:lpstr>'Fig. 5A'!Dots_x</vt:lpstr>
      <vt:lpstr>'Fig. 5B'!Dots_x</vt:lpstr>
      <vt:lpstr>'Fig. 5C'!Dots_x</vt:lpstr>
      <vt:lpstr>'Fig. 5A'!Dots_y</vt:lpstr>
      <vt:lpstr>'Fig. 5B'!Dots_y</vt:lpstr>
      <vt:lpstr>'Fig. 5C'!Dots_y</vt:lpstr>
      <vt:lpstr>'Fig. 5A'!Layout_start_x</vt:lpstr>
      <vt:lpstr>'Fig. 5B'!Layout_start_x</vt:lpstr>
      <vt:lpstr>'Fig. 5C'!Layout_start_x</vt:lpstr>
      <vt:lpstr>'Fig. 5A'!Layout_start_y</vt:lpstr>
      <vt:lpstr>'Fig. 5B'!Layout_start_y</vt:lpstr>
      <vt:lpstr>'Fig. 5C'!Layout_start_y</vt:lpstr>
      <vt:lpstr>'Fig. 5A'!Plate_offset_x</vt:lpstr>
      <vt:lpstr>'Fig. 5B'!Plate_offset_x</vt:lpstr>
      <vt:lpstr>'Fig. 5C'!Plate_offset_x</vt:lpstr>
      <vt:lpstr>'Fig. 5A'!Plate_offset_y</vt:lpstr>
      <vt:lpstr>'Fig. 5B'!Plate_offset_y</vt:lpstr>
      <vt:lpstr>'Fig. 5C'!Plate_offset_y</vt:lpstr>
      <vt:lpstr>'Fig. 5A'!Plate_start_x</vt:lpstr>
      <vt:lpstr>'Fig. 5B'!Plate_start_x</vt:lpstr>
      <vt:lpstr>'Fig. 5C'!Plate_start_x</vt:lpstr>
      <vt:lpstr>'Fig. 5A'!Plate_start_y</vt:lpstr>
      <vt:lpstr>'Fig. 5B'!Plate_start_y</vt:lpstr>
      <vt:lpstr>'Fig. 5C'!Plate_start_y</vt:lpstr>
      <vt:lpstr>'Fig. 5A'!Plates_x</vt:lpstr>
      <vt:lpstr>'Fig. 5B'!Plates_x</vt:lpstr>
      <vt:lpstr>'Fig. 5C'!Plates_x</vt:lpstr>
      <vt:lpstr>'Fig. 5A'!Plates_y</vt:lpstr>
      <vt:lpstr>'Fig. 5B'!Plates_y</vt:lpstr>
      <vt:lpstr>'Fig. 5C'!Plates_y</vt:lpstr>
      <vt:lpstr>'Fig. 5A'!Print_Area</vt:lpstr>
      <vt:lpstr>'Fig. 5B'!Print_Area</vt:lpstr>
      <vt:lpstr>'Fig. 5C'!Print_Area</vt:lpstr>
      <vt:lpstr>'Fig. 5D'!Print_Area</vt:lpstr>
      <vt:lpstr>'Fig. 5A'!Sheet_type</vt:lpstr>
      <vt:lpstr>'Fig. 5B'!Sheet_type</vt:lpstr>
      <vt:lpstr>'Fig. 5C'!Sheet_type</vt:lpstr>
      <vt:lpstr>'Fig. 5A'!Str_version</vt:lpstr>
      <vt:lpstr>'Fig. 5B'!Str_version</vt:lpstr>
      <vt:lpstr>'Fig. 5C'!Str_version</vt:lpstr>
      <vt:lpstr>'Fig. 5A'!Wells_x</vt:lpstr>
      <vt:lpstr>'Fig. 5B'!Wells_x</vt:lpstr>
      <vt:lpstr>'Fig. 5C'!Wells_x</vt:lpstr>
      <vt:lpstr>'Fig. 5A'!Wells_y</vt:lpstr>
      <vt:lpstr>'Fig. 5B'!Wells_y</vt:lpstr>
      <vt:lpstr>'Fig. 5C'!Wells_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久保　友隆</dc:creator>
  <cp:lastModifiedBy>大久保　友隆</cp:lastModifiedBy>
  <dcterms:created xsi:type="dcterms:W3CDTF">2020-08-06T08:40:15Z</dcterms:created>
  <dcterms:modified xsi:type="dcterms:W3CDTF">2021-04-28T06:15:59Z</dcterms:modified>
</cp:coreProperties>
</file>